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orting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394" authorId="0">
      <text>
        <r>
          <rPr>
            <b val="true"/>
            <sz val="8"/>
            <color rgb="FF000000"/>
            <rFont val="Tahoma"/>
            <family val="0"/>
          </rPr>
          <t xml:space="preserve">Julian Christians:
</t>
        </r>
        <r>
          <rPr>
            <sz val="8"/>
            <color rgb="FF000000"/>
            <rFont val="Tahoma"/>
            <family val="0"/>
          </rPr>
          <t xml:space="preserve">potential invers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1</xdr:colOff>
                <xdr:row>392</xdr:row>
                <xdr:rowOff>10</xdr:rowOff>
              </xdr:from>
              <xdr:to>
                <xdr:col>5</xdr:col>
                <xdr:colOff>68</xdr:colOff>
                <xdr:row>396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489" uniqueCount="755">
  <si>
    <t xml:space="preserve">Chromosome</t>
  </si>
  <si>
    <t xml:space="preserve">Marker name</t>
  </si>
  <si>
    <t xml:space="preserve">Position (Haldane cM)</t>
  </si>
  <si>
    <t xml:space="preserve">Physical position (bp)</t>
  </si>
  <si>
    <t xml:space="preserve">number A4 alleles</t>
  </si>
  <si>
    <t xml:space="preserve">number A91 alleles</t>
  </si>
  <si>
    <t xml:space="preserve">percentage A4 alleles</t>
  </si>
  <si>
    <t xml:space="preserve">I</t>
  </si>
  <si>
    <t xml:space="preserve">cntg-108-334799</t>
  </si>
  <si>
    <t xml:space="preserve">cntg-108-283654</t>
  </si>
  <si>
    <t xml:space="preserve">cntg-108-268320</t>
  </si>
  <si>
    <t xml:space="preserve">cntg-108-218461</t>
  </si>
  <si>
    <t xml:space="preserve">cntg-108-168194</t>
  </si>
  <si>
    <t xml:space="preserve">cntg-108-146694</t>
  </si>
  <si>
    <t xml:space="preserve">cntg-108-116588</t>
  </si>
  <si>
    <t xml:space="preserve">cntg-108-86286</t>
  </si>
  <si>
    <t xml:space="preserve">cntg-108-39743</t>
  </si>
  <si>
    <t xml:space="preserve">cntg-108-2973</t>
  </si>
  <si>
    <t xml:space="preserve">cntg-208-6394</t>
  </si>
  <si>
    <t xml:space="preserve">cntg-107-428780</t>
  </si>
  <si>
    <t xml:space="preserve">cntg-107-404043</t>
  </si>
  <si>
    <t xml:space="preserve">cntg-107-353862</t>
  </si>
  <si>
    <t xml:space="preserve">cntg-107-331123</t>
  </si>
  <si>
    <t xml:space="preserve">cntg-107-294633</t>
  </si>
  <si>
    <t xml:space="preserve">cntg-107-261025</t>
  </si>
  <si>
    <t xml:space="preserve">cntg-107-201006</t>
  </si>
  <si>
    <t xml:space="preserve">cntg-107-172101</t>
  </si>
  <si>
    <t xml:space="preserve">cntg-107-128153</t>
  </si>
  <si>
    <t xml:space="preserve">cntg-107-81685</t>
  </si>
  <si>
    <t xml:space="preserve">cntg-107-34574</t>
  </si>
  <si>
    <t xml:space="preserve">cntg-106-52863</t>
  </si>
  <si>
    <t xml:space="preserve">cntg-106-13264</t>
  </si>
  <si>
    <t xml:space="preserve">cntg-204-537</t>
  </si>
  <si>
    <t xml:space="preserve">cntg-105-246517</t>
  </si>
  <si>
    <t xml:space="preserve">cntg-105-214311</t>
  </si>
  <si>
    <t xml:space="preserve">cntg-105-199041</t>
  </si>
  <si>
    <t xml:space="preserve">cntg-105-156490</t>
  </si>
  <si>
    <t xml:space="preserve">cntg-105-131165</t>
  </si>
  <si>
    <t xml:space="preserve">cntg-105-95520</t>
  </si>
  <si>
    <t xml:space="preserve">cntg-105-45122</t>
  </si>
  <si>
    <t xml:space="preserve">cntg-105-5190</t>
  </si>
  <si>
    <t xml:space="preserve">cntg-207-4774</t>
  </si>
  <si>
    <t xml:space="preserve">cntg-104-264473</t>
  </si>
  <si>
    <t xml:space="preserve">cntg-104-237958</t>
  </si>
  <si>
    <t xml:space="preserve">cntg-104-207160</t>
  </si>
  <si>
    <t xml:space="preserve">cntg-104-141319</t>
  </si>
  <si>
    <t xml:space="preserve">cntg-104-78707</t>
  </si>
  <si>
    <t xml:space="preserve">cntg-104-61872</t>
  </si>
  <si>
    <t xml:space="preserve">cntg-104-32840</t>
  </si>
  <si>
    <t xml:space="preserve">cntg-104-3775</t>
  </si>
  <si>
    <t xml:space="preserve">cntg-103-67256</t>
  </si>
  <si>
    <t xml:space="preserve">cntg-103-39564</t>
  </si>
  <si>
    <t xml:space="preserve">cntg-102-114354</t>
  </si>
  <si>
    <t xml:space="preserve">cntg-102-74318</t>
  </si>
  <si>
    <t xml:space="preserve">cntg-102-37207</t>
  </si>
  <si>
    <t xml:space="preserve">cntg-194-4057</t>
  </si>
  <si>
    <t xml:space="preserve">cntg-101-183272</t>
  </si>
  <si>
    <t xml:space="preserve">cntg-101-132690</t>
  </si>
  <si>
    <t xml:space="preserve">cntg-101-103862</t>
  </si>
  <si>
    <t xml:space="preserve">cntg-101-67935</t>
  </si>
  <si>
    <t xml:space="preserve">cntg-101-39558</t>
  </si>
  <si>
    <t xml:space="preserve">cntg-100-321528</t>
  </si>
  <si>
    <t xml:space="preserve">cntg-100-288930</t>
  </si>
  <si>
    <t xml:space="preserve">cntg-100-240840</t>
  </si>
  <si>
    <t xml:space="preserve">cntg-100-168171</t>
  </si>
  <si>
    <t xml:space="preserve">cntg-100-137193</t>
  </si>
  <si>
    <t xml:space="preserve">cntg-100-58323</t>
  </si>
  <si>
    <t xml:space="preserve">cntg-100-2529</t>
  </si>
  <si>
    <t xml:space="preserve">cntg-109-42958</t>
  </si>
  <si>
    <t xml:space="preserve">cntg-109-82627</t>
  </si>
  <si>
    <t xml:space="preserve">cntg-109-132190</t>
  </si>
  <si>
    <t xml:space="preserve">cntg-109-176850</t>
  </si>
  <si>
    <t xml:space="preserve">cntg-109-205315</t>
  </si>
  <si>
    <t xml:space="preserve">cntg-234-580</t>
  </si>
  <si>
    <t xml:space="preserve">cntg-110-15227</t>
  </si>
  <si>
    <t xml:space="preserve">cntg-110-54580</t>
  </si>
  <si>
    <t xml:space="preserve">cntg-110-80966</t>
  </si>
  <si>
    <t xml:space="preserve">cntg-110-122921</t>
  </si>
  <si>
    <t xml:space="preserve">cntg-110-156931</t>
  </si>
  <si>
    <t xml:space="preserve">cntg-110-202073</t>
  </si>
  <si>
    <t xml:space="preserve">cntg-110-256006</t>
  </si>
  <si>
    <t xml:space="preserve">cntg-110-284097</t>
  </si>
  <si>
    <t xml:space="preserve">cntg-111-4766</t>
  </si>
  <si>
    <t xml:space="preserve">cntg-111-53005</t>
  </si>
  <si>
    <t xml:space="preserve">cntg-202-4715</t>
  </si>
  <si>
    <t xml:space="preserve">not mapped</t>
  </si>
  <si>
    <t xml:space="preserve">cntg-112-13676</t>
  </si>
  <si>
    <t xml:space="preserve">cntg-112-24972</t>
  </si>
  <si>
    <t xml:space="preserve">cntg-112-76908</t>
  </si>
  <si>
    <t xml:space="preserve">cntg-112-127379</t>
  </si>
  <si>
    <t xml:space="preserve">cntg-112-172657</t>
  </si>
  <si>
    <t xml:space="preserve">cntg-112-222346</t>
  </si>
  <si>
    <t xml:space="preserve">cntg-112-274299</t>
  </si>
  <si>
    <t xml:space="preserve">cntg-112-310474</t>
  </si>
  <si>
    <t xml:space="preserve">cntg-113-13660</t>
  </si>
  <si>
    <t xml:space="preserve">cntg-113-57473</t>
  </si>
  <si>
    <t xml:space="preserve">cntg-113-101621</t>
  </si>
  <si>
    <t xml:space="preserve">cntg-113-159311</t>
  </si>
  <si>
    <t xml:space="preserve">cntg-113-201871</t>
  </si>
  <si>
    <t xml:space="preserve">cntg-113-309532</t>
  </si>
  <si>
    <t xml:space="preserve">cntg-114-1138</t>
  </si>
  <si>
    <t xml:space="preserve">cntg-114-24562</t>
  </si>
  <si>
    <t xml:space="preserve">cntg-187-6008</t>
  </si>
  <si>
    <t xml:space="preserve">cntg-115-24562</t>
  </si>
  <si>
    <t xml:space="preserve">cntg-115-41436</t>
  </si>
  <si>
    <t xml:space="preserve">cntg-115-68864</t>
  </si>
  <si>
    <t xml:space="preserve">cntg-115-113634</t>
  </si>
  <si>
    <t xml:space="preserve">cntg-181-1259</t>
  </si>
  <si>
    <t xml:space="preserve">cntg-116-6717</t>
  </si>
  <si>
    <t xml:space="preserve">cntg-116-33534</t>
  </si>
  <si>
    <t xml:space="preserve">II</t>
  </si>
  <si>
    <t xml:space="preserve">cntg-134-6988</t>
  </si>
  <si>
    <t xml:space="preserve">cntg-134-57963</t>
  </si>
  <si>
    <t xml:space="preserve">cntg-135-10032</t>
  </si>
  <si>
    <t xml:space="preserve">cntg-135-53145</t>
  </si>
  <si>
    <t xml:space="preserve">cntg-135-115618</t>
  </si>
  <si>
    <t xml:space="preserve">cntg-135-117282</t>
  </si>
  <si>
    <t xml:space="preserve">cntg-135-159142</t>
  </si>
  <si>
    <t xml:space="preserve">cntg-135-183998</t>
  </si>
  <si>
    <t xml:space="preserve">cntg-135-253337</t>
  </si>
  <si>
    <t xml:space="preserve">cntg-135-275672</t>
  </si>
  <si>
    <t xml:space="preserve">cntg-136-12351</t>
  </si>
  <si>
    <t xml:space="preserve">cntg-136-24126</t>
  </si>
  <si>
    <t xml:space="preserve">cntg-232-3042</t>
  </si>
  <si>
    <t xml:space="preserve">cntg-137-7097</t>
  </si>
  <si>
    <t xml:space="preserve">cntg-137-30835</t>
  </si>
  <si>
    <t xml:space="preserve">cntg-193-2506</t>
  </si>
  <si>
    <t xml:space="preserve">cntg-138-3918</t>
  </si>
  <si>
    <t xml:space="preserve">cntg-138-30822</t>
  </si>
  <si>
    <t xml:space="preserve">cntg-139-7064</t>
  </si>
  <si>
    <t xml:space="preserve">cntg-139-44264</t>
  </si>
  <si>
    <t xml:space="preserve">cntg-139-58651</t>
  </si>
  <si>
    <t xml:space="preserve">cntg-139-111099</t>
  </si>
  <si>
    <t xml:space="preserve">cntg-139-166248</t>
  </si>
  <si>
    <t xml:space="preserve">cntg-139-218477</t>
  </si>
  <si>
    <t xml:space="preserve">cntg-139-297428</t>
  </si>
  <si>
    <t xml:space="preserve">cntg-139-322284</t>
  </si>
  <si>
    <t xml:space="preserve">cntg-140-487</t>
  </si>
  <si>
    <t xml:space="preserve">cntg-140-20693</t>
  </si>
  <si>
    <t xml:space="preserve">cntg-203-3160</t>
  </si>
  <si>
    <t xml:space="preserve">cntg-141-23129</t>
  </si>
  <si>
    <t xml:space="preserve">cntg-141-33912</t>
  </si>
  <si>
    <t xml:space="preserve">cntg-141-101047</t>
  </si>
  <si>
    <t xml:space="preserve">cntg-141-152319</t>
  </si>
  <si>
    <t xml:space="preserve">cntg-141-172471</t>
  </si>
  <si>
    <t xml:space="preserve">cntg-190-5257</t>
  </si>
  <si>
    <t xml:space="preserve">cntg-142-11335</t>
  </si>
  <si>
    <t xml:space="preserve">cntg-142-37489</t>
  </si>
  <si>
    <t xml:space="preserve">cntg-143-2465</t>
  </si>
  <si>
    <t xml:space="preserve">cntg-143-25286</t>
  </si>
  <si>
    <t xml:space="preserve">cntg-144-13071</t>
  </si>
  <si>
    <t xml:space="preserve">cntg-144-25421</t>
  </si>
  <si>
    <t xml:space="preserve">cntg-144-69410</t>
  </si>
  <si>
    <t xml:space="preserve">cntg-229-1246</t>
  </si>
  <si>
    <t xml:space="preserve">cntg-145-35818</t>
  </si>
  <si>
    <t xml:space="preserve">cntg-145-57738</t>
  </si>
  <si>
    <t xml:space="preserve">cntg-145-97407</t>
  </si>
  <si>
    <t xml:space="preserve">cntg-145-130503</t>
  </si>
  <si>
    <t xml:space="preserve">cntg-145-158494</t>
  </si>
  <si>
    <t xml:space="preserve">cntg-174-12678</t>
  </si>
  <si>
    <t xml:space="preserve">cntg-243-2551</t>
  </si>
  <si>
    <t xml:space="preserve">cntg-70-34009</t>
  </si>
  <si>
    <t xml:space="preserve">cntg-70-23459</t>
  </si>
  <si>
    <t xml:space="preserve">cntg-69-63381</t>
  </si>
  <si>
    <t xml:space="preserve">cntg-69-16877</t>
  </si>
  <si>
    <t xml:space="preserve">cntg-68-227241</t>
  </si>
  <si>
    <t xml:space="preserve">cntg-68-183038</t>
  </si>
  <si>
    <t xml:space="preserve">cntg-68-140814</t>
  </si>
  <si>
    <t xml:space="preserve">cntg-68-65621</t>
  </si>
  <si>
    <t xml:space="preserve">cntg-68-18410</t>
  </si>
  <si>
    <t xml:space="preserve">cntg-67-231273</t>
  </si>
  <si>
    <t xml:space="preserve">cntg-67-225764</t>
  </si>
  <si>
    <t xml:space="preserve">cntg-67-181377</t>
  </si>
  <si>
    <t xml:space="preserve">cntg-67-126583</t>
  </si>
  <si>
    <t xml:space="preserve">cntg-67-80146</t>
  </si>
  <si>
    <t xml:space="preserve">cntg-67-14514</t>
  </si>
  <si>
    <t xml:space="preserve">cntg-66-78049</t>
  </si>
  <si>
    <t xml:space="preserve">cntg-66-571</t>
  </si>
  <si>
    <t xml:space="preserve">cntg-65-262480</t>
  </si>
  <si>
    <t xml:space="preserve">cntg-65-215484</t>
  </si>
  <si>
    <t xml:space="preserve">cntg-65-149896</t>
  </si>
  <si>
    <t xml:space="preserve">cntg-65-102911</t>
  </si>
  <si>
    <t xml:space="preserve">cntg-65-55949</t>
  </si>
  <si>
    <t xml:space="preserve">cntg-65-15509</t>
  </si>
  <si>
    <t xml:space="preserve">cntg-64-171187</t>
  </si>
  <si>
    <t xml:space="preserve">cntg-64-126047</t>
  </si>
  <si>
    <t xml:space="preserve">cntg-64-71222</t>
  </si>
  <si>
    <t xml:space="preserve">cntg-64-19368</t>
  </si>
  <si>
    <t xml:space="preserve">cntg-221-4469</t>
  </si>
  <si>
    <t xml:space="preserve">cntg-63-15991</t>
  </si>
  <si>
    <t xml:space="preserve">cntg-62-158778</t>
  </si>
  <si>
    <t xml:space="preserve">cntg-62-118578</t>
  </si>
  <si>
    <t xml:space="preserve">cntg-62-78054</t>
  </si>
  <si>
    <t xml:space="preserve">cntg-62-6830</t>
  </si>
  <si>
    <t xml:space="preserve">cntg-191-1054</t>
  </si>
  <si>
    <t xml:space="preserve">cntg-61-816873</t>
  </si>
  <si>
    <t xml:space="preserve">cntg-61-744169</t>
  </si>
  <si>
    <t xml:space="preserve">cntg-61-706527</t>
  </si>
  <si>
    <t xml:space="preserve">cntg-61-660146</t>
  </si>
  <si>
    <t xml:space="preserve">cntg-61-588080</t>
  </si>
  <si>
    <t xml:space="preserve">cntg-61-566526</t>
  </si>
  <si>
    <t xml:space="preserve">cntg-61-516509</t>
  </si>
  <si>
    <t xml:space="preserve">cntg-61-477323</t>
  </si>
  <si>
    <t xml:space="preserve">cntg-61-422204</t>
  </si>
  <si>
    <t xml:space="preserve">cntg-61-370467</t>
  </si>
  <si>
    <t xml:space="preserve">cntg-61-319951</t>
  </si>
  <si>
    <t xml:space="preserve">cntg-61-263600</t>
  </si>
  <si>
    <t xml:space="preserve">cntg-61-202888</t>
  </si>
  <si>
    <t xml:space="preserve">cntg-61-154919</t>
  </si>
  <si>
    <t xml:space="preserve">cntg-61-104358</t>
  </si>
  <si>
    <t xml:space="preserve">cntg-61-25860</t>
  </si>
  <si>
    <t xml:space="preserve">cntg-60-47457</t>
  </si>
  <si>
    <t xml:space="preserve">cntg-60-3003</t>
  </si>
  <si>
    <t xml:space="preserve">cntg-59-166212</t>
  </si>
  <si>
    <t xml:space="preserve">cntg-59-156180</t>
  </si>
  <si>
    <t xml:space="preserve">cntg-59-59187</t>
  </si>
  <si>
    <t xml:space="preserve">cntg-59-18673</t>
  </si>
  <si>
    <t xml:space="preserve">III</t>
  </si>
  <si>
    <t xml:space="preserve">cntg-86-88867</t>
  </si>
  <si>
    <t xml:space="preserve">cntg-86-22122</t>
  </si>
  <si>
    <t xml:space="preserve">cntg-84-605572</t>
  </si>
  <si>
    <t xml:space="preserve">cntg-84-580184</t>
  </si>
  <si>
    <t xml:space="preserve">cntg-84-500775</t>
  </si>
  <si>
    <t xml:space="preserve">cntg-84-429206</t>
  </si>
  <si>
    <t xml:space="preserve">cntg-84-366050</t>
  </si>
  <si>
    <t xml:space="preserve">cntg-84-308134</t>
  </si>
  <si>
    <t xml:space="preserve">cntg-84-250238</t>
  </si>
  <si>
    <t xml:space="preserve">cntg-84-195842</t>
  </si>
  <si>
    <t xml:space="preserve">cntg-84-145054</t>
  </si>
  <si>
    <t xml:space="preserve">cntg-84-98122</t>
  </si>
  <si>
    <t xml:space="preserve">cntg-84-62259</t>
  </si>
  <si>
    <t xml:space="preserve">cntg-84-22536</t>
  </si>
  <si>
    <t xml:space="preserve">cntg-83-40064</t>
  </si>
  <si>
    <t xml:space="preserve">cntg-83-16631</t>
  </si>
  <si>
    <t xml:space="preserve">cntg-82-42268</t>
  </si>
  <si>
    <t xml:space="preserve">cntg-82-2956</t>
  </si>
  <si>
    <t xml:space="preserve">cntg-183-1596</t>
  </si>
  <si>
    <t xml:space="preserve">cntg-81-146394</t>
  </si>
  <si>
    <t xml:space="preserve">cntg-81-66487</t>
  </si>
  <si>
    <t xml:space="preserve">cntg-81-10875</t>
  </si>
  <si>
    <t xml:space="preserve">cntg-201-3365</t>
  </si>
  <si>
    <t xml:space="preserve">cntg-80-328519</t>
  </si>
  <si>
    <t xml:space="preserve">cntg-80-289554</t>
  </si>
  <si>
    <t xml:space="preserve">cntg-80-225646</t>
  </si>
  <si>
    <t xml:space="preserve">cntg-80-169490</t>
  </si>
  <si>
    <t xml:space="preserve">cntg-80-116946</t>
  </si>
  <si>
    <t xml:space="preserve">cntg-80-40260</t>
  </si>
  <si>
    <t xml:space="preserve">cntg-80-2771</t>
  </si>
  <si>
    <t xml:space="preserve">cntg-79-188840</t>
  </si>
  <si>
    <t xml:space="preserve">cntg-79-163833</t>
  </si>
  <si>
    <t xml:space="preserve">cntg-79-100830</t>
  </si>
  <si>
    <t xml:space="preserve">cntg-79-81136</t>
  </si>
  <si>
    <t xml:space="preserve">cntg-79-19910</t>
  </si>
  <si>
    <t xml:space="preserve">cntg-238-3001</t>
  </si>
  <si>
    <t xml:space="preserve">cntg-78-348325</t>
  </si>
  <si>
    <t xml:space="preserve">cntg-78-292635</t>
  </si>
  <si>
    <t xml:space="preserve">cntg-78-221998</t>
  </si>
  <si>
    <t xml:space="preserve">cntg-78-197939</t>
  </si>
  <si>
    <t xml:space="preserve">cntg-78-184083</t>
  </si>
  <si>
    <t xml:space="preserve">cntg-78-129910</t>
  </si>
  <si>
    <t xml:space="preserve">cntg-78-81948</t>
  </si>
  <si>
    <t xml:space="preserve">cntg-78-5506</t>
  </si>
  <si>
    <t xml:space="preserve">cntg-179-8973</t>
  </si>
  <si>
    <t xml:space="preserve">cntg-77-113102</t>
  </si>
  <si>
    <t xml:space="preserve">cntg-77-70421</t>
  </si>
  <si>
    <t xml:space="preserve">cntg-77-28984</t>
  </si>
  <si>
    <t xml:space="preserve">cntg-76-148791</t>
  </si>
  <si>
    <t xml:space="preserve">cntg-76-85916</t>
  </si>
  <si>
    <t xml:space="preserve">cntg-76-19115</t>
  </si>
  <si>
    <t xml:space="preserve">cntg-75-203583</t>
  </si>
  <si>
    <t xml:space="preserve">cntg-75-116515</t>
  </si>
  <si>
    <t xml:space="preserve">cntg-75-70548</t>
  </si>
  <si>
    <t xml:space="preserve">cntg-75-12541</t>
  </si>
  <si>
    <t xml:space="preserve">cntg-74-3088</t>
  </si>
  <si>
    <t xml:space="preserve">cntg-72-10082</t>
  </si>
  <si>
    <t xml:space="preserve">cntg-163-90391</t>
  </si>
  <si>
    <t xml:space="preserve">cntg-163-48547</t>
  </si>
  <si>
    <t xml:space="preserve">cntg-163-6568</t>
  </si>
  <si>
    <t xml:space="preserve">cntg-162-63069</t>
  </si>
  <si>
    <t xml:space="preserve">cntg-162-21493</t>
  </si>
  <si>
    <t xml:space="preserve">cntg-198-4241</t>
  </si>
  <si>
    <t xml:space="preserve">cntg-161-249785</t>
  </si>
  <si>
    <t xml:space="preserve">cntg-161-214076</t>
  </si>
  <si>
    <t xml:space="preserve">cntg-161-176700</t>
  </si>
  <si>
    <t xml:space="preserve">cntg-161-138178</t>
  </si>
  <si>
    <t xml:space="preserve">cntg-161-60815</t>
  </si>
  <si>
    <t xml:space="preserve">cntg-161-13908</t>
  </si>
  <si>
    <t xml:space="preserve">cntg-214-1506</t>
  </si>
  <si>
    <t xml:space="preserve">cntg-160-144235</t>
  </si>
  <si>
    <t xml:space="preserve">cntg-160-113716</t>
  </si>
  <si>
    <t xml:space="preserve">cntg-160-48323</t>
  </si>
  <si>
    <t xml:space="preserve">cntg-160-15033</t>
  </si>
  <si>
    <t xml:space="preserve">cntg-159-39651</t>
  </si>
  <si>
    <t xml:space="preserve">cntg-159-3199</t>
  </si>
  <si>
    <t xml:space="preserve">cntg-209-5894</t>
  </si>
  <si>
    <t xml:space="preserve">cntg-158-280278</t>
  </si>
  <si>
    <t xml:space="preserve">cntg-158-201462</t>
  </si>
  <si>
    <t xml:space="preserve">cntg-158-155416</t>
  </si>
  <si>
    <t xml:space="preserve">cntg-158-98510</t>
  </si>
  <si>
    <t xml:space="preserve">cntg-158-32486</t>
  </si>
  <si>
    <t xml:space="preserve">IV</t>
  </si>
  <si>
    <t xml:space="preserve">cntg-128-209028</t>
  </si>
  <si>
    <t xml:space="preserve">cntg-128-153481</t>
  </si>
  <si>
    <t xml:space="preserve">cntg-128-138049</t>
  </si>
  <si>
    <t xml:space="preserve">cntg-128-80909</t>
  </si>
  <si>
    <t xml:space="preserve">cntg-128-40430</t>
  </si>
  <si>
    <t xml:space="preserve">cntg-128-10584</t>
  </si>
  <si>
    <t xml:space="preserve">cntg-127-122196</t>
  </si>
  <si>
    <t xml:space="preserve">cntg-127-64936</t>
  </si>
  <si>
    <t xml:space="preserve">cntg-127-29928</t>
  </si>
  <si>
    <t xml:space="preserve">cntg-127-8816</t>
  </si>
  <si>
    <t xml:space="preserve">cntg-126-39521</t>
  </si>
  <si>
    <t xml:space="preserve">cntg-126-3652</t>
  </si>
  <si>
    <t xml:space="preserve">cntg-125-32220</t>
  </si>
  <si>
    <t xml:space="preserve">cntg-125-15291</t>
  </si>
  <si>
    <t xml:space="preserve">cntg-124-54688</t>
  </si>
  <si>
    <t xml:space="preserve">cntg-124-2325</t>
  </si>
  <si>
    <t xml:space="preserve">cntg-123-126055</t>
  </si>
  <si>
    <t xml:space="preserve">cntg-123-90547</t>
  </si>
  <si>
    <t xml:space="preserve">cntg-123-68781</t>
  </si>
  <si>
    <t xml:space="preserve">cntg-123-9364</t>
  </si>
  <si>
    <t xml:space="preserve">cntg-223-1585</t>
  </si>
  <si>
    <t xml:space="preserve">cntg-122-208448</t>
  </si>
  <si>
    <t xml:space="preserve">cntg-122-175118</t>
  </si>
  <si>
    <t xml:space="preserve">cntg-122-130023</t>
  </si>
  <si>
    <t xml:space="preserve">cntg-122-90996</t>
  </si>
  <si>
    <t xml:space="preserve">cntg-122-13399</t>
  </si>
  <si>
    <t xml:space="preserve">cntg-121-4738</t>
  </si>
  <si>
    <t xml:space="preserve">cntg-121-4205</t>
  </si>
  <si>
    <t xml:space="preserve">cntg-119-131582</t>
  </si>
  <si>
    <t xml:space="preserve">cntg-119-84998</t>
  </si>
  <si>
    <t xml:space="preserve">cntg-119-39199</t>
  </si>
  <si>
    <t xml:space="preserve">cntg-119-6695</t>
  </si>
  <si>
    <t xml:space="preserve">cntg-118-92989</t>
  </si>
  <si>
    <t xml:space="preserve">cntg-118-74232</t>
  </si>
  <si>
    <t xml:space="preserve">cntg-118-27912</t>
  </si>
  <si>
    <t xml:space="preserve">cntg-211-5898</t>
  </si>
  <si>
    <t xml:space="preserve">cntg-117-264677</t>
  </si>
  <si>
    <t xml:space="preserve">cntg-117-213906</t>
  </si>
  <si>
    <t xml:space="preserve">cntg-117-159286</t>
  </si>
  <si>
    <t xml:space="preserve">cntg-117-113103</t>
  </si>
  <si>
    <t xml:space="preserve">cntg-117-86013</t>
  </si>
  <si>
    <t xml:space="preserve">cntg-117-7772</t>
  </si>
  <si>
    <t xml:space="preserve">cntg-129-37350</t>
  </si>
  <si>
    <t xml:space="preserve">cntg-129-62679</t>
  </si>
  <si>
    <t xml:space="preserve">cntg-129-112338</t>
  </si>
  <si>
    <t xml:space="preserve">cntg-129-165266</t>
  </si>
  <si>
    <t xml:space="preserve">cntg-129-201632</t>
  </si>
  <si>
    <t xml:space="preserve">cntg-129-212737</t>
  </si>
  <si>
    <t xml:space="preserve">cntg-129-283372</t>
  </si>
  <si>
    <t xml:space="preserve">cntg-129-333753</t>
  </si>
  <si>
    <t xml:space="preserve">cntg-129-395735</t>
  </si>
  <si>
    <t xml:space="preserve">cntg-129-445585</t>
  </si>
  <si>
    <t xml:space="preserve">cntg-129-484230</t>
  </si>
  <si>
    <t xml:space="preserve">cntg-129-528515</t>
  </si>
  <si>
    <t xml:space="preserve">cntg-129-582854</t>
  </si>
  <si>
    <t xml:space="preserve">cntg-129-624362</t>
  </si>
  <si>
    <t xml:space="preserve">cntg-130-20302</t>
  </si>
  <si>
    <t xml:space="preserve">cntg-130-57355</t>
  </si>
  <si>
    <t xml:space="preserve">cntg-130-102729</t>
  </si>
  <si>
    <t xml:space="preserve">cntg-130-126528</t>
  </si>
  <si>
    <t xml:space="preserve">cntg-130-176998</t>
  </si>
  <si>
    <t xml:space="preserve">cntg-130-222069</t>
  </si>
  <si>
    <t xml:space="preserve">cntg-130-289004</t>
  </si>
  <si>
    <t xml:space="preserve">cntg-131-6664</t>
  </si>
  <si>
    <t xml:space="preserve">cntg-131-60023</t>
  </si>
  <si>
    <t xml:space="preserve">cntg-131-112833</t>
  </si>
  <si>
    <t xml:space="preserve">cntg-132-11846</t>
  </si>
  <si>
    <t xml:space="preserve">cntg-132-47384</t>
  </si>
  <si>
    <t xml:space="preserve">cntg-132-85189</t>
  </si>
  <si>
    <t xml:space="preserve">cntg-132-109796</t>
  </si>
  <si>
    <t xml:space="preserve">cntg-132-160260</t>
  </si>
  <si>
    <t xml:space="preserve">cntg-132-231328</t>
  </si>
  <si>
    <t xml:space="preserve">cntg-133-7538</t>
  </si>
  <si>
    <t xml:space="preserve">cntg-133-52526</t>
  </si>
  <si>
    <t xml:space="preserve">V</t>
  </si>
  <si>
    <t xml:space="preserve">cntg-146-9701</t>
  </si>
  <si>
    <t xml:space="preserve">cntg-149-18001</t>
  </si>
  <si>
    <t xml:space="preserve">cntg-149-24111</t>
  </si>
  <si>
    <t xml:space="preserve">cntg-150-5914</t>
  </si>
  <si>
    <t xml:space="preserve">cntg-150-19797</t>
  </si>
  <si>
    <t xml:space="preserve">cntg-150-35810</t>
  </si>
  <si>
    <t xml:space="preserve">cntg-150-95318</t>
  </si>
  <si>
    <t xml:space="preserve">cntg-151-1472</t>
  </si>
  <si>
    <t xml:space="preserve">cntg-151-38429</t>
  </si>
  <si>
    <t xml:space="preserve">cntg-152-28322</t>
  </si>
  <si>
    <t xml:space="preserve">cntg-152-52071</t>
  </si>
  <si>
    <t xml:space="preserve">cntg-153-2871</t>
  </si>
  <si>
    <t xml:space="preserve">cntg-153-49214</t>
  </si>
  <si>
    <t xml:space="preserve">cntg-153-121221</t>
  </si>
  <si>
    <t xml:space="preserve">cntg-153-190125</t>
  </si>
  <si>
    <t xml:space="preserve">cntg-153-195329</t>
  </si>
  <si>
    <t xml:space="preserve">cntg-153-225124</t>
  </si>
  <si>
    <t xml:space="preserve">cntg-153-290491</t>
  </si>
  <si>
    <t xml:space="preserve">cntg-153-319476</t>
  </si>
  <si>
    <t xml:space="preserve">cntg-153-378460</t>
  </si>
  <si>
    <t xml:space="preserve">cntg-154-2942</t>
  </si>
  <si>
    <t xml:space="preserve">cntg-154-19228</t>
  </si>
  <si>
    <t xml:space="preserve">cntg-155-16651</t>
  </si>
  <si>
    <t xml:space="preserve">cntg-155-36404</t>
  </si>
  <si>
    <t xml:space="preserve">cntg-156-224</t>
  </si>
  <si>
    <t xml:space="preserve">cntg-156-8628</t>
  </si>
  <si>
    <t xml:space="preserve">cntg-157-12534</t>
  </si>
  <si>
    <t xml:space="preserve">cntg-157-44583</t>
  </si>
  <si>
    <t xml:space="preserve">cntg-157-107424</t>
  </si>
  <si>
    <t xml:space="preserve">cntg-89-268316</t>
  </si>
  <si>
    <t xml:space="preserve">cntg-89-219009</t>
  </si>
  <si>
    <t xml:space="preserve">cntg-89-153295</t>
  </si>
  <si>
    <t xml:space="preserve">cntg-89-97377</t>
  </si>
  <si>
    <t xml:space="preserve">cntg-89-21207</t>
  </si>
  <si>
    <t xml:space="preserve">cntg-88-171462</t>
  </si>
  <si>
    <t xml:space="preserve">cntg-88-122749</t>
  </si>
  <si>
    <t xml:space="preserve">cntg-88-60912</t>
  </si>
  <si>
    <t xml:space="preserve">cntg-88-17342</t>
  </si>
  <si>
    <t xml:space="preserve">cntg-98-550636</t>
  </si>
  <si>
    <t xml:space="preserve">cntg-98-505170</t>
  </si>
  <si>
    <t xml:space="preserve">cntg-98-453404</t>
  </si>
  <si>
    <t xml:space="preserve">cntg-98-391274</t>
  </si>
  <si>
    <t xml:space="preserve">cntg-98-372918</t>
  </si>
  <si>
    <t xml:space="preserve">cntg-98-334433</t>
  </si>
  <si>
    <t xml:space="preserve">cntg-98-289621</t>
  </si>
  <si>
    <t xml:space="preserve">cntg-98-238755</t>
  </si>
  <si>
    <t xml:space="preserve">cntg-98-181129</t>
  </si>
  <si>
    <t xml:space="preserve">cntg-98-134044</t>
  </si>
  <si>
    <t xml:space="preserve">cntg-98-61435</t>
  </si>
  <si>
    <t xml:space="preserve">cntg-98-7926</t>
  </si>
  <si>
    <t xml:space="preserve">cntg-97-19323</t>
  </si>
  <si>
    <t xml:space="preserve">cntg-97-1915</t>
  </si>
  <si>
    <t xml:space="preserve">cntg-199-5194</t>
  </si>
  <si>
    <t xml:space="preserve">cntg-96-79455</t>
  </si>
  <si>
    <t xml:space="preserve">cntg-96-47134</t>
  </si>
  <si>
    <t xml:space="preserve">cntg-96-1712</t>
  </si>
  <si>
    <t xml:space="preserve">cntg-95-84791</t>
  </si>
  <si>
    <t xml:space="preserve">cntg-95-13317</t>
  </si>
  <si>
    <t xml:space="preserve">cntg-95-4399</t>
  </si>
  <si>
    <t xml:space="preserve">cntg-94-519723</t>
  </si>
  <si>
    <t xml:space="preserve">cntg-94-471241</t>
  </si>
  <si>
    <t xml:space="preserve">cntg-94-421031</t>
  </si>
  <si>
    <t xml:space="preserve">cntg-94-369145</t>
  </si>
  <si>
    <t xml:space="preserve">cntg-94-313842</t>
  </si>
  <si>
    <t xml:space="preserve">cntg-94-252982</t>
  </si>
  <si>
    <t xml:space="preserve">cntg-94-187472</t>
  </si>
  <si>
    <t xml:space="preserve">cntg-94-120578</t>
  </si>
  <si>
    <t xml:space="preserve">cntg-94-61669</t>
  </si>
  <si>
    <t xml:space="preserve">cntg-94-8803</t>
  </si>
  <si>
    <t xml:space="preserve">cntg-93-320613</t>
  </si>
  <si>
    <t xml:space="preserve">cntg-93-281777</t>
  </si>
  <si>
    <t xml:space="preserve">cntg-93-226794</t>
  </si>
  <si>
    <t xml:space="preserve">cntg-93-203234</t>
  </si>
  <si>
    <t xml:space="preserve">cntg-93-172595</t>
  </si>
  <si>
    <t xml:space="preserve">cntg-93-112883</t>
  </si>
  <si>
    <t xml:space="preserve">cntg-93-55252</t>
  </si>
  <si>
    <t xml:space="preserve">cntg-92-54548</t>
  </si>
  <si>
    <t xml:space="preserve">VI</t>
  </si>
  <si>
    <t xml:space="preserve">cntg-170-198679</t>
  </si>
  <si>
    <t xml:space="preserve">cntg-170-155854</t>
  </si>
  <si>
    <t xml:space="preserve">cntg-170-109463</t>
  </si>
  <si>
    <t xml:space="preserve">cntg-170-73838</t>
  </si>
  <si>
    <t xml:space="preserve">cntg-170-17703</t>
  </si>
  <si>
    <t xml:space="preserve">cntg-206-5108</t>
  </si>
  <si>
    <t xml:space="preserve">cntg-169-344179</t>
  </si>
  <si>
    <t xml:space="preserve">cntg-169-286456</t>
  </si>
  <si>
    <t xml:space="preserve">cntg-169-240696</t>
  </si>
  <si>
    <t xml:space="preserve">cntg-169-199160</t>
  </si>
  <si>
    <t xml:space="preserve">cntg-169-124425</t>
  </si>
  <si>
    <t xml:space="preserve">cntg-169-65134</t>
  </si>
  <si>
    <t xml:space="preserve">cntg-169-10222</t>
  </si>
  <si>
    <t xml:space="preserve">cntg-58-71740</t>
  </si>
  <si>
    <t xml:space="preserve">cntg-58-5643</t>
  </si>
  <si>
    <t xml:space="preserve">cntg-57-24778</t>
  </si>
  <si>
    <t xml:space="preserve">cntg-56-42292</t>
  </si>
  <si>
    <t xml:space="preserve">cntg-56-582</t>
  </si>
  <si>
    <t xml:space="preserve">cntg-55-439493</t>
  </si>
  <si>
    <t xml:space="preserve">cntg-55-398219</t>
  </si>
  <si>
    <t xml:space="preserve">cntg-55-351559</t>
  </si>
  <si>
    <t xml:space="preserve">cntg-55-326393</t>
  </si>
  <si>
    <t xml:space="preserve">cntg-55-265971</t>
  </si>
  <si>
    <t xml:space="preserve">cntg-55-175295</t>
  </si>
  <si>
    <t xml:space="preserve">cntg-55-130431</t>
  </si>
  <si>
    <t xml:space="preserve">cntg-55-79851</t>
  </si>
  <si>
    <t xml:space="preserve">cntg-55-50306</t>
  </si>
  <si>
    <t xml:space="preserve">cntg-55-15886</t>
  </si>
  <si>
    <t xml:space="preserve">cntg-54-181838</t>
  </si>
  <si>
    <t xml:space="preserve">cntg-54-104972</t>
  </si>
  <si>
    <t xml:space="preserve">cntg-54-72299</t>
  </si>
  <si>
    <t xml:space="preserve">cntg-54-3906</t>
  </si>
  <si>
    <t xml:space="preserve">cntg-231-2846</t>
  </si>
  <si>
    <t xml:space="preserve">cntg-53-38593</t>
  </si>
  <si>
    <t xml:space="preserve">cntg-52-68642</t>
  </si>
  <si>
    <t xml:space="preserve">cntg-52-2303</t>
  </si>
  <si>
    <t xml:space="preserve">cntg-51-1036073</t>
  </si>
  <si>
    <t xml:space="preserve">cntg-51-1027350</t>
  </si>
  <si>
    <t xml:space="preserve">cntg-51-1003014</t>
  </si>
  <si>
    <t xml:space="preserve">cntg-51-944768</t>
  </si>
  <si>
    <t xml:space="preserve">cntg-51-887720</t>
  </si>
  <si>
    <t xml:space="preserve">cntg-51-844548</t>
  </si>
  <si>
    <t xml:space="preserve">cntg-51-734719</t>
  </si>
  <si>
    <t xml:space="preserve">cntg-51-684909</t>
  </si>
  <si>
    <t xml:space="preserve">cntg-51-659547</t>
  </si>
  <si>
    <t xml:space="preserve">cntg-51-611678</t>
  </si>
  <si>
    <t xml:space="preserve">cntg-51-552719</t>
  </si>
  <si>
    <t xml:space="preserve">cntg-51-501092</t>
  </si>
  <si>
    <t xml:space="preserve">cntg-51-460598</t>
  </si>
  <si>
    <t xml:space="preserve">cntg-51-441663</t>
  </si>
  <si>
    <t xml:space="preserve">cntg-51-401299</t>
  </si>
  <si>
    <t xml:space="preserve">cntg-51-372274</t>
  </si>
  <si>
    <t xml:space="preserve">cntg-51-300709</t>
  </si>
  <si>
    <t xml:space="preserve">cntg-51-220817</t>
  </si>
  <si>
    <t xml:space="preserve">cntg-51-198609</t>
  </si>
  <si>
    <t xml:space="preserve">cntg-51-158900</t>
  </si>
  <si>
    <t xml:space="preserve">cntg-51-128160</t>
  </si>
  <si>
    <t xml:space="preserve">cntg-51-119482</t>
  </si>
  <si>
    <t xml:space="preserve">cntg-51-52779</t>
  </si>
  <si>
    <t xml:space="preserve">cntg-51-5718</t>
  </si>
  <si>
    <t xml:space="preserve">cntg-189-6488</t>
  </si>
  <si>
    <t xml:space="preserve">cntg-50-37973</t>
  </si>
  <si>
    <t xml:space="preserve">cntg-49-180853</t>
  </si>
  <si>
    <t xml:space="preserve">cntg-49-107525</t>
  </si>
  <si>
    <t xml:space="preserve">cntg-49-59736</t>
  </si>
  <si>
    <t xml:space="preserve">cntg-49-4717</t>
  </si>
  <si>
    <t xml:space="preserve">cntg-227-1884</t>
  </si>
  <si>
    <t xml:space="preserve">cntg-48-90291</t>
  </si>
  <si>
    <t xml:space="preserve">cntg-48-26056</t>
  </si>
  <si>
    <t xml:space="preserve">cntg-47-131398</t>
  </si>
  <si>
    <t xml:space="preserve">cntg-47-55658</t>
  </si>
  <si>
    <t xml:space="preserve">cntg-47-21494</t>
  </si>
  <si>
    <t xml:space="preserve">cntg-46-66859</t>
  </si>
  <si>
    <t xml:space="preserve">cntg-46-29459</t>
  </si>
  <si>
    <t xml:space="preserve">cntg-235-810</t>
  </si>
  <si>
    <t xml:space="preserve">cntg-45-56551</t>
  </si>
  <si>
    <t xml:space="preserve">cntg-45-5773</t>
  </si>
  <si>
    <t xml:space="preserve">VII</t>
  </si>
  <si>
    <t xml:space="preserve">cntg-200-2613</t>
  </si>
  <si>
    <t xml:space="preserve">cntg-219-2739</t>
  </si>
  <si>
    <t xml:space="preserve">cntg-168-214863</t>
  </si>
  <si>
    <t xml:space="preserve">cntg-168-159693</t>
  </si>
  <si>
    <t xml:space="preserve">cntg-168-106153</t>
  </si>
  <si>
    <t xml:space="preserve">cntg-168-63127</t>
  </si>
  <si>
    <t xml:space="preserve">cntg-168-9043</t>
  </si>
  <si>
    <t xml:space="preserve">cntg-167-30076</t>
  </si>
  <si>
    <t xml:space="preserve">cntg-166-36479</t>
  </si>
  <si>
    <t xml:space="preserve">cntg-166-18821</t>
  </si>
  <si>
    <t xml:space="preserve">cntg-165-111918</t>
  </si>
  <si>
    <t xml:space="preserve">cntg-165-80507</t>
  </si>
  <si>
    <t xml:space="preserve">cntg-165-13625</t>
  </si>
  <si>
    <t xml:space="preserve">cntg-176-13107</t>
  </si>
  <si>
    <t xml:space="preserve">cntg-164-145351</t>
  </si>
  <si>
    <t xml:space="preserve">cntg-164-92032</t>
  </si>
  <si>
    <t xml:space="preserve">cntg-164-35322</t>
  </si>
  <si>
    <t xml:space="preserve">cntg-185-3866</t>
  </si>
  <si>
    <t xml:space="preserve">cntg-22-13383</t>
  </si>
  <si>
    <t xml:space="preserve">cntg-22-74152</t>
  </si>
  <si>
    <t xml:space="preserve">cntg-22-89533</t>
  </si>
  <si>
    <t xml:space="preserve">cntg-22-120523</t>
  </si>
  <si>
    <t xml:space="preserve">cntg-22-154224</t>
  </si>
  <si>
    <t xml:space="preserve">cntg-22-182249</t>
  </si>
  <si>
    <t xml:space="preserve">cntg-22-216215</t>
  </si>
  <si>
    <t xml:space="preserve">cntg-224-2153</t>
  </si>
  <si>
    <t xml:space="preserve">cntg-23-30444</t>
  </si>
  <si>
    <t xml:space="preserve">cntg-23-65783</t>
  </si>
  <si>
    <t xml:space="preserve">cntg-24-31312</t>
  </si>
  <si>
    <t xml:space="preserve">cntg-25-4616</t>
  </si>
  <si>
    <t xml:space="preserve">cntg-25-64458</t>
  </si>
  <si>
    <t xml:space="preserve">cntg-25-104305</t>
  </si>
  <si>
    <t xml:space="preserve">cntg-25-161206</t>
  </si>
  <si>
    <t xml:space="preserve">cntg-25-209328</t>
  </si>
  <si>
    <t xml:space="preserve">cntg-182-2391</t>
  </si>
  <si>
    <t xml:space="preserve">cntg-26-6130</t>
  </si>
  <si>
    <t xml:space="preserve">cntg-26-27398</t>
  </si>
  <si>
    <t xml:space="preserve">cntg-26-72176</t>
  </si>
  <si>
    <t xml:space="preserve">cntg-26-95193</t>
  </si>
  <si>
    <t xml:space="preserve">cntg-26-139939</t>
  </si>
  <si>
    <t xml:space="preserve">cntg-26-191928</t>
  </si>
  <si>
    <t xml:space="preserve">cntg-26-341649</t>
  </si>
  <si>
    <t xml:space="preserve">cntg-26-351644</t>
  </si>
  <si>
    <t xml:space="preserve">cntg-27-1350</t>
  </si>
  <si>
    <t xml:space="preserve">cntg-27-81128</t>
  </si>
  <si>
    <t xml:space="preserve">cntg-27-111313</t>
  </si>
  <si>
    <t xml:space="preserve">cntg-28-2715</t>
  </si>
  <si>
    <t xml:space="preserve">cntg-28-60370</t>
  </si>
  <si>
    <t xml:space="preserve">cntg-28-70216</t>
  </si>
  <si>
    <t xml:space="preserve">cntg-29-52692</t>
  </si>
  <si>
    <t xml:space="preserve">cntg-29-117154</t>
  </si>
  <si>
    <t xml:space="preserve">cntg-29-169640</t>
  </si>
  <si>
    <t xml:space="preserve">cntg-29-232739</t>
  </si>
  <si>
    <t xml:space="preserve">cntg-29-288439</t>
  </si>
  <si>
    <t xml:space="preserve">cntg-29-351392</t>
  </si>
  <si>
    <t xml:space="preserve">cntg-29-413038</t>
  </si>
  <si>
    <t xml:space="preserve">cntg-29-485988</t>
  </si>
  <si>
    <t xml:space="preserve">cntg-29-525371</t>
  </si>
  <si>
    <t xml:space="preserve">cntg-30-773</t>
  </si>
  <si>
    <t xml:space="preserve">cntg-30-50604</t>
  </si>
  <si>
    <t xml:space="preserve">cntg-30-88196</t>
  </si>
  <si>
    <t xml:space="preserve">cntg-31-487</t>
  </si>
  <si>
    <t xml:space="preserve">cntg-32-42415</t>
  </si>
  <si>
    <t xml:space="preserve">cntg-32-96192</t>
  </si>
  <si>
    <t xml:space="preserve">cntg-32-102657</t>
  </si>
  <si>
    <t xml:space="preserve">cntg-32-180045</t>
  </si>
  <si>
    <t xml:space="preserve">cntg-32-196032</t>
  </si>
  <si>
    <t xml:space="preserve">cntg-32-268600</t>
  </si>
  <si>
    <t xml:space="preserve">cntg-32-399612</t>
  </si>
  <si>
    <t xml:space="preserve">cntg-32-412387</t>
  </si>
  <si>
    <t xml:space="preserve">cntg-244-2536</t>
  </si>
  <si>
    <t xml:space="preserve">cntg-34-3334</t>
  </si>
  <si>
    <t xml:space="preserve">cntg-34-69726</t>
  </si>
  <si>
    <t xml:space="preserve">cntg-34-129897</t>
  </si>
  <si>
    <t xml:space="preserve">cntg-34-173506</t>
  </si>
  <si>
    <t xml:space="preserve">cntg-35-15561</t>
  </si>
  <si>
    <t xml:space="preserve">cntg-35-69282</t>
  </si>
  <si>
    <t xml:space="preserve">cntg-36-30545</t>
  </si>
  <si>
    <t xml:space="preserve">cntg-36-61980</t>
  </si>
  <si>
    <t xml:space="preserve">cntg-241-1744</t>
  </si>
  <si>
    <t xml:space="preserve">cntg-37-3023</t>
  </si>
  <si>
    <t xml:space="preserve">cntg-37-69858</t>
  </si>
  <si>
    <t xml:space="preserve">cntg-38-2883</t>
  </si>
  <si>
    <t xml:space="preserve">cntg-38-45105</t>
  </si>
  <si>
    <t xml:space="preserve">cntg-38-123049</t>
  </si>
  <si>
    <t xml:space="preserve">cntg-38-152581</t>
  </si>
  <si>
    <t xml:space="preserve">cntg-38-171201</t>
  </si>
  <si>
    <t xml:space="preserve">cntg-38-207515</t>
  </si>
  <si>
    <t xml:space="preserve">cntg-242-1377</t>
  </si>
  <si>
    <t xml:space="preserve">cntg-39-1083</t>
  </si>
  <si>
    <t xml:space="preserve">cntg-39-41018</t>
  </si>
  <si>
    <t xml:space="preserve">cntg-39-85039</t>
  </si>
  <si>
    <t xml:space="preserve">cntg-39-152618</t>
  </si>
  <si>
    <t xml:space="preserve">cntg-39-211179</t>
  </si>
  <si>
    <t xml:space="preserve">cntg-220-2317</t>
  </si>
  <si>
    <t xml:space="preserve">cntg-40-1779</t>
  </si>
  <si>
    <t xml:space="preserve">cntg-40-63516</t>
  </si>
  <si>
    <t xml:space="preserve">cntg-40-142103</t>
  </si>
  <si>
    <t xml:space="preserve">cntg-41-4122</t>
  </si>
  <si>
    <t xml:space="preserve">cntg-41-56200</t>
  </si>
  <si>
    <t xml:space="preserve">cntg-42-37418</t>
  </si>
  <si>
    <t xml:space="preserve">cntg-42-76573</t>
  </si>
  <si>
    <t xml:space="preserve">cntg-43-26085</t>
  </si>
  <si>
    <t xml:space="preserve">cntg-43-41841</t>
  </si>
  <si>
    <t xml:space="preserve">cntg-228-4078</t>
  </si>
  <si>
    <t xml:space="preserve">cntg-43-67745</t>
  </si>
  <si>
    <t xml:space="preserve">cntg-43-128822</t>
  </si>
  <si>
    <t xml:space="preserve">cntg-43-189692</t>
  </si>
  <si>
    <t xml:space="preserve">cntg-43-248950</t>
  </si>
  <si>
    <t xml:space="preserve">cntg-43-315469</t>
  </si>
  <si>
    <t xml:space="preserve">VIII</t>
  </si>
  <si>
    <t xml:space="preserve">cntg-172-2022</t>
  </si>
  <si>
    <t xml:space="preserve">cntg-172-61430</t>
  </si>
  <si>
    <t xml:space="preserve">cntg-172-100033</t>
  </si>
  <si>
    <t xml:space="preserve">cntg-172-160786</t>
  </si>
  <si>
    <t xml:space="preserve">cntg-172-205984</t>
  </si>
  <si>
    <t xml:space="preserve">cntg-172-273370</t>
  </si>
  <si>
    <t xml:space="preserve">cntg-172-351541</t>
  </si>
  <si>
    <t xml:space="preserve">cntg-172-426333</t>
  </si>
  <si>
    <t xml:space="preserve">cntg-172-477556</t>
  </si>
  <si>
    <t xml:space="preserve">cntg-172-503256</t>
  </si>
  <si>
    <t xml:space="preserve">cntg-173-1240</t>
  </si>
  <si>
    <t xml:space="preserve">cntg-20-5235</t>
  </si>
  <si>
    <t xml:space="preserve">cntg-19-60891</t>
  </si>
  <si>
    <t xml:space="preserve">cntg-19-21136</t>
  </si>
  <si>
    <t xml:space="preserve">cntg-18-171340</t>
  </si>
  <si>
    <t xml:space="preserve">cntg-18-151373</t>
  </si>
  <si>
    <t xml:space="preserve">cntg-18-129388</t>
  </si>
  <si>
    <t xml:space="preserve">cntg-18-79548</t>
  </si>
  <si>
    <t xml:space="preserve">cntg-18-41011</t>
  </si>
  <si>
    <t xml:space="preserve">cntg-18-12572</t>
  </si>
  <si>
    <t xml:space="preserve">cntg-17-337739</t>
  </si>
  <si>
    <t xml:space="preserve">cntg-17-291401</t>
  </si>
  <si>
    <t xml:space="preserve">cntg-17-255188</t>
  </si>
  <si>
    <t xml:space="preserve">cntg-17-244439</t>
  </si>
  <si>
    <t xml:space="preserve">cntg-17-181142</t>
  </si>
  <si>
    <t xml:space="preserve">cntg-17-112952</t>
  </si>
  <si>
    <t xml:space="preserve">cntg-17-50550</t>
  </si>
  <si>
    <t xml:space="preserve">cntg-17-5891</t>
  </si>
  <si>
    <t xml:space="preserve">cntg-16-437943</t>
  </si>
  <si>
    <t xml:space="preserve">cntg-16-383612</t>
  </si>
  <si>
    <t xml:space="preserve">cntg-16-318049</t>
  </si>
  <si>
    <t xml:space="preserve">cntg-16-270659</t>
  </si>
  <si>
    <t xml:space="preserve">cntg-16-222292</t>
  </si>
  <si>
    <t xml:space="preserve">cntg-16-152607</t>
  </si>
  <si>
    <t xml:space="preserve">cntg-16-97015</t>
  </si>
  <si>
    <t xml:space="preserve">cntg-16-47444</t>
  </si>
  <si>
    <t xml:space="preserve">cntg-15-170368</t>
  </si>
  <si>
    <t xml:space="preserve">cntg-15-135428</t>
  </si>
  <si>
    <t xml:space="preserve">cntg-15-55015</t>
  </si>
  <si>
    <t xml:space="preserve">cntg-15-9857</t>
  </si>
  <si>
    <t xml:space="preserve">cntg-14-340886</t>
  </si>
  <si>
    <t xml:space="preserve">cntg-14-275219</t>
  </si>
  <si>
    <t xml:space="preserve">cntg-14-268703</t>
  </si>
  <si>
    <t xml:space="preserve">cntg-14-204087</t>
  </si>
  <si>
    <t xml:space="preserve">cntg-14-173952</t>
  </si>
  <si>
    <t xml:space="preserve">cntg-14-150416</t>
  </si>
  <si>
    <t xml:space="preserve">cntg-14-130581</t>
  </si>
  <si>
    <t xml:space="preserve">cntg-14-121237</t>
  </si>
  <si>
    <t xml:space="preserve">cntg-14-59226</t>
  </si>
  <si>
    <t xml:space="preserve">cntg-14-15360</t>
  </si>
  <si>
    <t xml:space="preserve">cntg-13-245438</t>
  </si>
  <si>
    <t xml:space="preserve">cntg-13-178951</t>
  </si>
  <si>
    <t xml:space="preserve">cntg-13-135819</t>
  </si>
  <si>
    <t xml:space="preserve">cntg-13-93158</t>
  </si>
  <si>
    <t xml:space="preserve">cntg-13-41083</t>
  </si>
  <si>
    <t xml:space="preserve">cntg-13-14315</t>
  </si>
  <si>
    <t xml:space="preserve">cntg-12-169001</t>
  </si>
  <si>
    <t xml:space="preserve">cntg-12-91363</t>
  </si>
  <si>
    <t xml:space="preserve">cntg-12-16261</t>
  </si>
  <si>
    <t xml:space="preserve">cntg-180-1746</t>
  </si>
  <si>
    <t xml:space="preserve">cntg-11-56719</t>
  </si>
  <si>
    <t xml:space="preserve">cntg-11-3838</t>
  </si>
  <si>
    <t xml:space="preserve">cntg-10-151555</t>
  </si>
  <si>
    <t xml:space="preserve">cntg-10-99494</t>
  </si>
  <si>
    <t xml:space="preserve">cntg-10-59163</t>
  </si>
  <si>
    <t xml:space="preserve">cntg-10-8212</t>
  </si>
  <si>
    <t xml:space="preserve">cntg-8-34459</t>
  </si>
  <si>
    <t xml:space="preserve">cntg-8-858</t>
  </si>
  <si>
    <t xml:space="preserve">cntg-7-741901</t>
  </si>
  <si>
    <t xml:space="preserve">cntg-7-691595</t>
  </si>
  <si>
    <t xml:space="preserve">cntg-7-616705</t>
  </si>
  <si>
    <t xml:space="preserve">cntg-7-549598</t>
  </si>
  <si>
    <t xml:space="preserve">cntg-7-502652</t>
  </si>
  <si>
    <t xml:space="preserve">cntg-7-464021</t>
  </si>
  <si>
    <t xml:space="preserve">cntg-7-404858</t>
  </si>
  <si>
    <t xml:space="preserve">cntg-7-365884</t>
  </si>
  <si>
    <t xml:space="preserve">cntg-7-311800</t>
  </si>
  <si>
    <t xml:space="preserve">cntg-7-252719</t>
  </si>
  <si>
    <t xml:space="preserve">cntg-7-208347</t>
  </si>
  <si>
    <t xml:space="preserve">cntg-7-151003</t>
  </si>
  <si>
    <t xml:space="preserve">cntg-7-118759</t>
  </si>
  <si>
    <t xml:space="preserve">cntg-7-69559</t>
  </si>
  <si>
    <t xml:space="preserve">cntg-7-64982</t>
  </si>
  <si>
    <t xml:space="preserve">cntg-7-828</t>
  </si>
  <si>
    <t xml:space="preserve">cntg-6-258790</t>
  </si>
  <si>
    <t xml:space="preserve">cntg-6-199740</t>
  </si>
  <si>
    <t xml:space="preserve">cntg-6-141595</t>
  </si>
  <si>
    <t xml:space="preserve">cntg-6-94484</t>
  </si>
  <si>
    <t xml:space="preserve">cntg-6-34847</t>
  </si>
  <si>
    <t xml:space="preserve">cntg-186-8766</t>
  </si>
  <si>
    <t xml:space="preserve">cntg-5-420804</t>
  </si>
  <si>
    <t xml:space="preserve">cntg-5-405461</t>
  </si>
  <si>
    <t xml:space="preserve">cntg-5-364100</t>
  </si>
  <si>
    <t xml:space="preserve">cntg-5-325067</t>
  </si>
  <si>
    <t xml:space="preserve">cntg-5-275592</t>
  </si>
  <si>
    <t xml:space="preserve">cntg-5-210173</t>
  </si>
  <si>
    <t xml:space="preserve">cntg-5-150991</t>
  </si>
  <si>
    <t xml:space="preserve">cntg-5-100671</t>
  </si>
  <si>
    <t xml:space="preserve">cntg-5-54490</t>
  </si>
  <si>
    <t xml:space="preserve">cntg-5-5587</t>
  </si>
  <si>
    <t xml:space="preserve">cntg-246-1162</t>
  </si>
  <si>
    <t xml:space="preserve">cntg-4-142796</t>
  </si>
  <si>
    <t xml:space="preserve">cntg-4-70634</t>
  </si>
  <si>
    <t xml:space="preserve">cntg-4-2630</t>
  </si>
  <si>
    <t xml:space="preserve">cntg-230-4968</t>
  </si>
  <si>
    <t xml:space="preserve">cntg-3-96457</t>
  </si>
  <si>
    <t xml:space="preserve">cntg-3-52789</t>
  </si>
  <si>
    <t xml:space="preserve">cntg-3-3813</t>
  </si>
  <si>
    <t xml:space="preserve">cntg-2-165244</t>
  </si>
  <si>
    <t xml:space="preserve">cntg-2-120936</t>
  </si>
  <si>
    <t xml:space="preserve">cntg-2-60825</t>
  </si>
  <si>
    <t xml:space="preserve">cntg-2-14037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-* #,##0.00_ _F_-;\-* #,##0.00_ _F_-;_-* \-??_ _F_-;_-@_-"/>
    <numFmt numFmtId="166" formatCode="_-* #,##0_ _F_-;\-* #,##0_ _F_-;_-* \-_ _F_-;_-@_-"/>
    <numFmt numFmtId="167" formatCode="_-* #,##0&quot; F&quot;_-;\-* #,##0&quot; F&quot;_-;_-* &quot;- F&quot;_-;_-@_-"/>
    <numFmt numFmtId="168" formatCode="_-* #,##0.00&quot; F&quot;_-;\-* #,##0.00&quot; F&quot;_-;_-* \-??&quot; F&quot;_-;_-@_-"/>
    <numFmt numFmtId="169" formatCode="0.00000"/>
    <numFmt numFmtId="170" formatCode="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sz val="9"/>
      <color rgb="FF0000FF"/>
      <name val="Geneva"/>
      <family val="0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9"/>
      <name val="Geneva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0000FF"/>
        <bgColor rgb="FF0000FF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1" borderId="2" applyFont="true" applyBorder="true" applyAlignment="false" applyProtection="false"/>
    <xf numFmtId="164" fontId="8" fillId="22" borderId="3" applyFont="true" applyBorder="true" applyAlignment="false" applyProtection="false"/>
    <xf numFmtId="165" fontId="0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2" applyFont="true" applyBorder="true" applyAlignment="false" applyProtection="false"/>
    <xf numFmtId="164" fontId="15" fillId="0" borderId="7" applyFont="true" applyBorder="true" applyAlignment="false" applyProtection="false"/>
    <xf numFmtId="166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16" fillId="23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4" borderId="8" applyFont="true" applyBorder="true" applyAlignment="false" applyProtection="false"/>
    <xf numFmtId="164" fontId="18" fillId="21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10" applyFont="true" applyBorder="true" applyAlignment="false" applyProtection="false"/>
    <xf numFmtId="164" fontId="2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6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63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6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2" fillId="0" borderId="0" xfId="63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70" fontId="22" fillId="0" borderId="0" xfId="63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25" borderId="0" xfId="63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5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bleu" xfId="45"/>
    <cellStyle name="Calculation" xfId="46"/>
    <cellStyle name="Check Cell" xfId="47"/>
    <cellStyle name="Comma 2" xfId="48"/>
    <cellStyle name="Explanatory Text" xfId="49"/>
    <cellStyle name="Good 1" xfId="50"/>
    <cellStyle name="Heading 1 1" xfId="51"/>
    <cellStyle name="Heading 2 1" xfId="52"/>
    <cellStyle name="Heading 3" xfId="53"/>
    <cellStyle name="Heading 4" xfId="54"/>
    <cellStyle name="Input" xfId="55"/>
    <cellStyle name="Linked Cell" xfId="56"/>
    <cellStyle name="Milliers [0]_GraphGenot.XLS" xfId="57"/>
    <cellStyle name="Milliers_GraphGenot.XLS" xfId="58"/>
    <cellStyle name="Monétaire [0]_GraphGenot.XLS" xfId="59"/>
    <cellStyle name="Monétaire_GraphGenot.XLS" xfId="60"/>
    <cellStyle name="Neutral 1" xfId="61"/>
    <cellStyle name="Normal 2" xfId="62"/>
    <cellStyle name="Normal_contigs2chroms" xfId="63"/>
    <cellStyle name="Note 1" xfId="64"/>
    <cellStyle name="Output" xfId="65"/>
    <cellStyle name="Title" xfId="66"/>
    <cellStyle name="Total" xfId="67"/>
    <cellStyle name="Warning Text" xfId="6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31" activeCellId="0" sqref="B53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1" width="22.56"/>
    <col collapsed="false" customWidth="true" hidden="false" outlineLevel="0" max="3" min="3" style="2" width="19.7"/>
    <col collapsed="false" customWidth="true" hidden="false" outlineLevel="0" max="4" min="4" style="1" width="18.99"/>
    <col collapsed="false" customWidth="true" hidden="false" outlineLevel="0" max="6" min="5" style="3" width="9.14"/>
    <col collapsed="false" customWidth="true" hidden="false" outlineLevel="0" max="7" min="7" style="4" width="9.14"/>
    <col collapsed="false" customWidth="true" hidden="false" outlineLevel="0" max="8" min="8" style="5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6" t="s">
        <v>3</v>
      </c>
      <c r="E1" s="7" t="s">
        <v>4</v>
      </c>
      <c r="F1" s="7" t="s">
        <v>5</v>
      </c>
      <c r="G1" s="8" t="s">
        <v>6</v>
      </c>
    </row>
    <row r="2" customFormat="false" ht="15" hidden="false" customHeight="false" outlineLevel="0" collapsed="false">
      <c r="A2" s="1" t="s">
        <v>7</v>
      </c>
      <c r="B2" s="1" t="s">
        <v>8</v>
      </c>
      <c r="C2" s="2" t="n">
        <v>0</v>
      </c>
      <c r="D2" s="6" t="n">
        <v>17989</v>
      </c>
      <c r="E2" s="9" t="n">
        <v>19</v>
      </c>
      <c r="F2" s="9" t="n">
        <v>41</v>
      </c>
      <c r="G2" s="8" t="n">
        <f aca="false">+E2/(E2+F2)</f>
        <v>0.316666666666667</v>
      </c>
    </row>
    <row r="3" customFormat="false" ht="15" hidden="false" customHeight="false" outlineLevel="0" collapsed="false">
      <c r="A3" s="1" t="s">
        <v>7</v>
      </c>
      <c r="B3" s="1" t="s">
        <v>9</v>
      </c>
      <c r="C3" s="2" t="n">
        <v>0</v>
      </c>
      <c r="D3" s="6" t="n">
        <v>69134</v>
      </c>
      <c r="E3" s="9" t="n">
        <v>17</v>
      </c>
      <c r="F3" s="9" t="n">
        <v>42</v>
      </c>
      <c r="G3" s="8" t="n">
        <f aca="false">+E3/(E3+F3)</f>
        <v>0.288135593220339</v>
      </c>
    </row>
    <row r="4" customFormat="false" ht="15" hidden="false" customHeight="false" outlineLevel="0" collapsed="false">
      <c r="A4" s="1" t="s">
        <v>7</v>
      </c>
      <c r="B4" s="1" t="s">
        <v>10</v>
      </c>
      <c r="C4" s="2" t="n">
        <v>1.72430880355847</v>
      </c>
      <c r="D4" s="6" t="n">
        <v>84468</v>
      </c>
      <c r="E4" s="10" t="n">
        <v>16</v>
      </c>
      <c r="F4" s="10" t="n">
        <v>43</v>
      </c>
      <c r="G4" s="8" t="n">
        <f aca="false">+E4/(E4+F4)</f>
        <v>0.271186440677966</v>
      </c>
    </row>
    <row r="5" customFormat="false" ht="15" hidden="false" customHeight="false" outlineLevel="0" collapsed="false">
      <c r="A5" s="1" t="s">
        <v>7</v>
      </c>
      <c r="B5" s="1" t="s">
        <v>11</v>
      </c>
      <c r="C5" s="2" t="n">
        <v>5.29725700266572</v>
      </c>
      <c r="D5" s="6" t="n">
        <v>134327</v>
      </c>
      <c r="E5" s="9" t="n">
        <v>14</v>
      </c>
      <c r="F5" s="9" t="n">
        <v>44</v>
      </c>
      <c r="G5" s="8" t="n">
        <f aca="false">+E5/(E5+F5)</f>
        <v>0.241379310344828</v>
      </c>
    </row>
    <row r="6" customFormat="false" ht="15" hidden="false" customHeight="false" outlineLevel="0" collapsed="false">
      <c r="A6" s="1" t="s">
        <v>7</v>
      </c>
      <c r="B6" s="1" t="s">
        <v>12</v>
      </c>
      <c r="C6" s="2" t="n">
        <v>10.7572216009153</v>
      </c>
      <c r="D6" s="6" t="n">
        <v>184594</v>
      </c>
      <c r="E6" s="10" t="n">
        <v>17</v>
      </c>
      <c r="F6" s="10" t="n">
        <v>42</v>
      </c>
      <c r="G6" s="8" t="n">
        <f aca="false">+E6/(E6+F6)</f>
        <v>0.288135593220339</v>
      </c>
    </row>
    <row r="7" customFormat="false" ht="15" hidden="false" customHeight="false" outlineLevel="0" collapsed="false">
      <c r="A7" s="1" t="s">
        <v>7</v>
      </c>
      <c r="B7" s="1" t="s">
        <v>13</v>
      </c>
      <c r="C7" s="2" t="n">
        <v>22.5766605041268</v>
      </c>
      <c r="D7" s="6" t="n">
        <v>206094</v>
      </c>
      <c r="E7" s="10" t="n">
        <v>15</v>
      </c>
      <c r="F7" s="10" t="n">
        <v>44</v>
      </c>
      <c r="G7" s="8" t="n">
        <f aca="false">+E7/(E7+F7)</f>
        <v>0.254237288135593</v>
      </c>
    </row>
    <row r="8" customFormat="false" ht="15" hidden="false" customHeight="false" outlineLevel="0" collapsed="false">
      <c r="A8" s="1" t="s">
        <v>7</v>
      </c>
      <c r="B8" s="1" t="s">
        <v>14</v>
      </c>
      <c r="C8" s="2" t="n">
        <v>44.1833282636431</v>
      </c>
      <c r="D8" s="6" t="n">
        <v>236200</v>
      </c>
      <c r="E8" s="10" t="n">
        <v>18</v>
      </c>
      <c r="F8" s="10" t="n">
        <v>41</v>
      </c>
      <c r="G8" s="8" t="n">
        <f aca="false">+E8/(E8+F8)</f>
        <v>0.305084745762712</v>
      </c>
    </row>
    <row r="9" customFormat="false" ht="15" hidden="false" customHeight="false" outlineLevel="0" collapsed="false">
      <c r="A9" s="1" t="s">
        <v>7</v>
      </c>
      <c r="B9" s="1" t="s">
        <v>15</v>
      </c>
      <c r="C9" s="2" t="n">
        <v>45.9076370672016</v>
      </c>
      <c r="D9" s="6" t="n">
        <v>266502</v>
      </c>
      <c r="E9" s="10" t="n">
        <v>17</v>
      </c>
      <c r="F9" s="10" t="n">
        <v>42</v>
      </c>
      <c r="G9" s="8" t="n">
        <f aca="false">+E9/(E9+F9)</f>
        <v>0.288135593220339</v>
      </c>
    </row>
    <row r="10" customFormat="false" ht="15" hidden="false" customHeight="false" outlineLevel="0" collapsed="false">
      <c r="A10" s="1" t="s">
        <v>7</v>
      </c>
      <c r="B10" s="1" t="s">
        <v>16</v>
      </c>
      <c r="C10" s="2" t="n">
        <v>55.5528203734262</v>
      </c>
      <c r="D10" s="6" t="n">
        <v>313045</v>
      </c>
      <c r="E10" s="10" t="n">
        <v>15</v>
      </c>
      <c r="F10" s="10" t="n">
        <v>44</v>
      </c>
      <c r="G10" s="8" t="n">
        <f aca="false">+E10/(E10+F10)</f>
        <v>0.254237288135593</v>
      </c>
    </row>
    <row r="11" customFormat="false" ht="15" hidden="false" customHeight="false" outlineLevel="0" collapsed="false">
      <c r="A11" s="1" t="s">
        <v>7</v>
      </c>
      <c r="B11" s="1" t="s">
        <v>17</v>
      </c>
      <c r="C11" s="2" t="n">
        <v>60.915096891106</v>
      </c>
      <c r="D11" s="6" t="n">
        <v>349815</v>
      </c>
      <c r="E11" s="10" t="n">
        <v>16</v>
      </c>
      <c r="F11" s="10" t="n">
        <v>43</v>
      </c>
      <c r="G11" s="8" t="n">
        <f aca="false">+E11/(E11+F11)</f>
        <v>0.271186440677966</v>
      </c>
    </row>
    <row r="12" customFormat="false" ht="15" hidden="false" customHeight="false" outlineLevel="0" collapsed="false">
      <c r="A12" s="1" t="s">
        <v>7</v>
      </c>
      <c r="B12" s="1" t="s">
        <v>18</v>
      </c>
      <c r="C12" s="2" t="n">
        <v>60.915096891106</v>
      </c>
      <c r="D12" s="6" t="n">
        <v>358446</v>
      </c>
      <c r="E12" s="10" t="n">
        <v>16</v>
      </c>
      <c r="F12" s="10" t="n">
        <v>43</v>
      </c>
      <c r="G12" s="8" t="n">
        <f aca="false">+E12/(E12+F12)</f>
        <v>0.271186440677966</v>
      </c>
    </row>
    <row r="13" customFormat="false" ht="15" hidden="false" customHeight="false" outlineLevel="0" collapsed="false">
      <c r="A13" s="1" t="s">
        <v>7</v>
      </c>
      <c r="B13" s="1" t="s">
        <v>19</v>
      </c>
      <c r="C13" s="2" t="n">
        <v>60.915096891106</v>
      </c>
      <c r="D13" s="6" t="n">
        <v>375033</v>
      </c>
      <c r="E13" s="10" t="n">
        <v>16</v>
      </c>
      <c r="F13" s="10" t="n">
        <v>45</v>
      </c>
      <c r="G13" s="8" t="n">
        <f aca="false">+E13/(E13+F13)</f>
        <v>0.262295081967213</v>
      </c>
    </row>
    <row r="14" customFormat="false" ht="15" hidden="false" customHeight="false" outlineLevel="0" collapsed="false">
      <c r="A14" s="1" t="s">
        <v>7</v>
      </c>
      <c r="B14" s="1" t="s">
        <v>20</v>
      </c>
      <c r="C14" s="2" t="n">
        <v>60.915096891106</v>
      </c>
      <c r="D14" s="6" t="n">
        <v>399770</v>
      </c>
      <c r="E14" s="10" t="n">
        <v>15</v>
      </c>
      <c r="F14" s="10" t="n">
        <v>44</v>
      </c>
      <c r="G14" s="8" t="n">
        <f aca="false">+E14/(E14+F14)</f>
        <v>0.254237288135593</v>
      </c>
    </row>
    <row r="15" customFormat="false" ht="15" hidden="false" customHeight="false" outlineLevel="0" collapsed="false">
      <c r="A15" s="1" t="s">
        <v>7</v>
      </c>
      <c r="B15" s="1" t="s">
        <v>21</v>
      </c>
      <c r="C15" s="2" t="n">
        <v>64.6204954987921</v>
      </c>
      <c r="D15" s="6" t="n">
        <v>449951</v>
      </c>
      <c r="E15" s="10" t="n">
        <v>15</v>
      </c>
      <c r="F15" s="10" t="n">
        <v>41</v>
      </c>
      <c r="G15" s="8" t="n">
        <f aca="false">+E15/(E15+F15)</f>
        <v>0.267857142857143</v>
      </c>
    </row>
    <row r="16" customFormat="false" ht="15" hidden="false" customHeight="false" outlineLevel="0" collapsed="false">
      <c r="A16" s="1" t="s">
        <v>7</v>
      </c>
      <c r="B16" s="1" t="s">
        <v>22</v>
      </c>
      <c r="C16" s="2" t="n">
        <v>72.3280294901551</v>
      </c>
      <c r="D16" s="6" t="n">
        <v>472690</v>
      </c>
      <c r="E16" s="9" t="n">
        <v>17</v>
      </c>
      <c r="F16" s="9" t="n">
        <v>42</v>
      </c>
      <c r="G16" s="8" t="n">
        <f aca="false">+E16/(E16+F16)</f>
        <v>0.288135593220339</v>
      </c>
    </row>
    <row r="17" customFormat="false" ht="15" hidden="false" customHeight="false" outlineLevel="0" collapsed="false">
      <c r="A17" s="1" t="s">
        <v>7</v>
      </c>
      <c r="B17" s="1" t="s">
        <v>23</v>
      </c>
      <c r="C17" s="2" t="n">
        <v>74.0523382937135</v>
      </c>
      <c r="D17" s="6" t="n">
        <v>509180</v>
      </c>
      <c r="E17" s="9" t="n">
        <v>16</v>
      </c>
      <c r="F17" s="9" t="n">
        <v>44</v>
      </c>
      <c r="G17" s="8" t="n">
        <f aca="false">+E17/(E17+F17)</f>
        <v>0.266666666666667</v>
      </c>
    </row>
    <row r="18" customFormat="false" ht="15" hidden="false" customHeight="false" outlineLevel="0" collapsed="false">
      <c r="A18" s="1" t="s">
        <v>7</v>
      </c>
      <c r="B18" s="1" t="s">
        <v>24</v>
      </c>
      <c r="C18" s="2" t="n">
        <v>74.0523382937135</v>
      </c>
      <c r="D18" s="6" t="n">
        <v>542788</v>
      </c>
      <c r="E18" s="9" t="n">
        <v>10</v>
      </c>
      <c r="F18" s="9" t="n">
        <v>35</v>
      </c>
      <c r="G18" s="8" t="n">
        <f aca="false">+E18/(E18+F18)</f>
        <v>0.222222222222222</v>
      </c>
    </row>
    <row r="19" customFormat="false" ht="15" hidden="false" customHeight="false" outlineLevel="0" collapsed="false">
      <c r="A19" s="1" t="s">
        <v>7</v>
      </c>
      <c r="B19" s="1" t="s">
        <v>25</v>
      </c>
      <c r="C19" s="2" t="n">
        <v>76.3783390754582</v>
      </c>
      <c r="D19" s="6" t="n">
        <v>602807</v>
      </c>
      <c r="E19" s="9" t="n">
        <v>16</v>
      </c>
      <c r="F19" s="9" t="n">
        <v>41</v>
      </c>
      <c r="G19" s="8" t="n">
        <f aca="false">+E19/(E19+F19)</f>
        <v>0.280701754385965</v>
      </c>
    </row>
    <row r="20" customFormat="false" ht="15" hidden="false" customHeight="false" outlineLevel="0" collapsed="false">
      <c r="A20" s="1" t="s">
        <v>7</v>
      </c>
      <c r="B20" s="1" t="s">
        <v>26</v>
      </c>
      <c r="C20" s="2" t="n">
        <v>90.4708966825075</v>
      </c>
      <c r="D20" s="6" t="n">
        <v>631712</v>
      </c>
      <c r="E20" s="10" t="n">
        <v>15</v>
      </c>
      <c r="F20" s="10" t="n">
        <v>46</v>
      </c>
      <c r="G20" s="8" t="n">
        <f aca="false">+E20/(E20+F20)</f>
        <v>0.245901639344262</v>
      </c>
    </row>
    <row r="21" customFormat="false" ht="15" hidden="false" customHeight="false" outlineLevel="0" collapsed="false">
      <c r="A21" s="1" t="s">
        <v>7</v>
      </c>
      <c r="B21" s="1" t="s">
        <v>27</v>
      </c>
      <c r="C21" s="2" t="n">
        <v>90.4708966825075</v>
      </c>
      <c r="D21" s="6" t="n">
        <v>675660</v>
      </c>
      <c r="E21" s="9" t="n">
        <v>15</v>
      </c>
      <c r="F21" s="9" t="n">
        <v>43</v>
      </c>
      <c r="G21" s="8" t="n">
        <f aca="false">+E21/(E21+F21)</f>
        <v>0.258620689655172</v>
      </c>
    </row>
    <row r="22" customFormat="false" ht="15" hidden="false" customHeight="false" outlineLevel="0" collapsed="false">
      <c r="A22" s="1" t="s">
        <v>7</v>
      </c>
      <c r="B22" s="1" t="s">
        <v>28</v>
      </c>
      <c r="C22" s="2" t="n">
        <v>92.2254626730711</v>
      </c>
      <c r="D22" s="6" t="n">
        <v>722128</v>
      </c>
      <c r="E22" s="9" t="n">
        <v>14</v>
      </c>
      <c r="F22" s="9" t="n">
        <v>45</v>
      </c>
      <c r="G22" s="8" t="n">
        <f aca="false">+E22/(E22+F22)</f>
        <v>0.23728813559322</v>
      </c>
    </row>
    <row r="23" customFormat="false" ht="15" hidden="false" customHeight="false" outlineLevel="0" collapsed="false">
      <c r="A23" s="1" t="s">
        <v>7</v>
      </c>
      <c r="B23" s="1" t="s">
        <v>29</v>
      </c>
      <c r="C23" s="2" t="n">
        <v>92.2254626730711</v>
      </c>
      <c r="D23" s="6" t="n">
        <v>769239</v>
      </c>
      <c r="E23" s="9" t="n">
        <v>4</v>
      </c>
      <c r="F23" s="9" t="n">
        <v>46</v>
      </c>
      <c r="G23" s="8" t="n">
        <f aca="false">+E23/(E23+F23)</f>
        <v>0.08</v>
      </c>
    </row>
    <row r="24" customFormat="false" ht="15" hidden="false" customHeight="false" outlineLevel="0" collapsed="false">
      <c r="A24" s="1" t="s">
        <v>7</v>
      </c>
      <c r="B24" s="1" t="s">
        <v>30</v>
      </c>
      <c r="C24" s="2" t="n">
        <v>92.2254626730711</v>
      </c>
      <c r="D24" s="6" t="n">
        <v>818503</v>
      </c>
      <c r="E24" s="10" t="n">
        <v>15</v>
      </c>
      <c r="F24" s="10" t="n">
        <v>45</v>
      </c>
      <c r="G24" s="8" t="n">
        <f aca="false">+E24/(E24+F24)</f>
        <v>0.25</v>
      </c>
    </row>
    <row r="25" customFormat="false" ht="15" hidden="false" customHeight="false" outlineLevel="0" collapsed="false">
      <c r="A25" s="1" t="s">
        <v>7</v>
      </c>
      <c r="B25" s="1" t="s">
        <v>31</v>
      </c>
      <c r="C25" s="2" t="n">
        <v>103.594954782854</v>
      </c>
      <c r="D25" s="6" t="n">
        <v>858102</v>
      </c>
      <c r="E25" s="9" t="n">
        <v>18</v>
      </c>
      <c r="F25" s="9" t="n">
        <v>42</v>
      </c>
      <c r="G25" s="8" t="n">
        <f aca="false">+E25/(E25+F25)</f>
        <v>0.3</v>
      </c>
    </row>
    <row r="26" customFormat="false" ht="15" hidden="false" customHeight="false" outlineLevel="0" collapsed="false">
      <c r="A26" s="1" t="s">
        <v>7</v>
      </c>
      <c r="B26" s="1" t="s">
        <v>32</v>
      </c>
      <c r="C26" s="2" t="n">
        <v>105.290032366638</v>
      </c>
      <c r="D26" s="6" t="n">
        <v>877143</v>
      </c>
      <c r="E26" s="9" t="n">
        <v>18</v>
      </c>
      <c r="F26" s="9" t="n">
        <v>43</v>
      </c>
      <c r="G26" s="8" t="n">
        <f aca="false">+E26/(E26+F26)</f>
        <v>0.295081967213115</v>
      </c>
    </row>
    <row r="27" customFormat="false" ht="15" hidden="false" customHeight="false" outlineLevel="0" collapsed="false">
      <c r="A27" s="1" t="s">
        <v>7</v>
      </c>
      <c r="B27" s="1" t="s">
        <v>33</v>
      </c>
      <c r="C27" s="2" t="n">
        <v>105.290032366638</v>
      </c>
      <c r="D27" s="6" t="n">
        <v>908017</v>
      </c>
      <c r="E27" s="9" t="n">
        <v>17</v>
      </c>
      <c r="F27" s="9" t="n">
        <v>43</v>
      </c>
      <c r="G27" s="8" t="n">
        <f aca="false">+E27/(E27+F27)</f>
        <v>0.283333333333333</v>
      </c>
    </row>
    <row r="28" customFormat="false" ht="15" hidden="false" customHeight="false" outlineLevel="0" collapsed="false">
      <c r="A28" s="1" t="s">
        <v>7</v>
      </c>
      <c r="B28" s="1" t="s">
        <v>34</v>
      </c>
      <c r="C28" s="2" t="n">
        <v>108.739675940986</v>
      </c>
      <c r="D28" s="6" t="n">
        <v>940223</v>
      </c>
      <c r="E28" s="10" t="n">
        <v>17</v>
      </c>
      <c r="F28" s="10" t="n">
        <v>43</v>
      </c>
      <c r="G28" s="8" t="n">
        <f aca="false">+E28/(E28+F28)</f>
        <v>0.283333333333333</v>
      </c>
    </row>
    <row r="29" customFormat="false" ht="15" hidden="false" customHeight="false" outlineLevel="0" collapsed="false">
      <c r="A29" s="1" t="s">
        <v>7</v>
      </c>
      <c r="B29" s="1" t="s">
        <v>35</v>
      </c>
      <c r="C29" s="2" t="n">
        <v>110.52558007109</v>
      </c>
      <c r="D29" s="6" t="n">
        <v>955493</v>
      </c>
      <c r="E29" s="10" t="n">
        <v>19</v>
      </c>
      <c r="F29" s="10" t="n">
        <v>39</v>
      </c>
      <c r="G29" s="8" t="n">
        <f aca="false">+E29/(E29+F29)</f>
        <v>0.327586206896552</v>
      </c>
    </row>
    <row r="30" customFormat="false" ht="15" hidden="false" customHeight="false" outlineLevel="0" collapsed="false">
      <c r="A30" s="1" t="s">
        <v>7</v>
      </c>
      <c r="B30" s="1" t="s">
        <v>36</v>
      </c>
      <c r="C30" s="2" t="n">
        <v>116.086861826601</v>
      </c>
      <c r="D30" s="6" t="n">
        <v>998044</v>
      </c>
      <c r="E30" s="10" t="n">
        <v>17</v>
      </c>
      <c r="F30" s="10" t="n">
        <v>43</v>
      </c>
      <c r="G30" s="8" t="n">
        <f aca="false">+E30/(E30+F30)</f>
        <v>0.283333333333333</v>
      </c>
    </row>
    <row r="31" customFormat="false" ht="15" hidden="false" customHeight="false" outlineLevel="0" collapsed="false">
      <c r="A31" s="1" t="s">
        <v>7</v>
      </c>
      <c r="B31" s="1" t="s">
        <v>37</v>
      </c>
      <c r="C31" s="2" t="n">
        <v>119.536505400948</v>
      </c>
      <c r="D31" s="6" t="n">
        <v>1023369</v>
      </c>
      <c r="E31" s="9" t="n">
        <v>17</v>
      </c>
      <c r="F31" s="9" t="n">
        <v>43</v>
      </c>
      <c r="G31" s="8" t="n">
        <f aca="false">+E31/(E31+F31)</f>
        <v>0.283333333333333</v>
      </c>
    </row>
    <row r="32" customFormat="false" ht="15" hidden="false" customHeight="false" outlineLevel="0" collapsed="false">
      <c r="A32" s="1" t="s">
        <v>7</v>
      </c>
      <c r="B32" s="1" t="s">
        <v>38</v>
      </c>
      <c r="C32" s="2" t="n">
        <v>119.536505400948</v>
      </c>
      <c r="D32" s="6" t="n">
        <v>1059014</v>
      </c>
      <c r="E32" s="9" t="n">
        <v>18</v>
      </c>
      <c r="F32" s="9" t="n">
        <v>41</v>
      </c>
      <c r="G32" s="8" t="n">
        <f aca="false">+E32/(E32+F32)</f>
        <v>0.305084745762712</v>
      </c>
    </row>
    <row r="33" customFormat="false" ht="15" hidden="false" customHeight="false" outlineLevel="0" collapsed="false">
      <c r="A33" s="1" t="s">
        <v>7</v>
      </c>
      <c r="B33" s="1" t="s">
        <v>39</v>
      </c>
      <c r="C33" s="2" t="n">
        <v>123.046718334611</v>
      </c>
      <c r="D33" s="6" t="n">
        <v>1109412</v>
      </c>
      <c r="E33" s="10" t="n">
        <v>16</v>
      </c>
      <c r="F33" s="10" t="n">
        <v>45</v>
      </c>
      <c r="G33" s="8" t="n">
        <f aca="false">+E33/(E33+F33)</f>
        <v>0.262295081967213</v>
      </c>
    </row>
    <row r="34" customFormat="false" ht="15" hidden="false" customHeight="false" outlineLevel="0" collapsed="false">
      <c r="A34" s="1" t="s">
        <v>7</v>
      </c>
      <c r="B34" s="1" t="s">
        <v>40</v>
      </c>
      <c r="C34" s="2" t="n">
        <v>123.046718334611</v>
      </c>
      <c r="D34" s="6" t="n">
        <v>1149344</v>
      </c>
      <c r="E34" s="9" t="n">
        <v>16</v>
      </c>
      <c r="F34" s="9" t="n">
        <v>42</v>
      </c>
      <c r="G34" s="8" t="n">
        <f aca="false">+E34/(E34+F34)</f>
        <v>0.275862068965517</v>
      </c>
    </row>
    <row r="35" customFormat="false" ht="15" hidden="false" customHeight="false" outlineLevel="0" collapsed="false">
      <c r="A35" s="1" t="s">
        <v>7</v>
      </c>
      <c r="B35" s="1" t="s">
        <v>41</v>
      </c>
      <c r="C35" s="2" t="n">
        <v>124.865100543155</v>
      </c>
      <c r="D35" s="6" t="n">
        <v>1155886</v>
      </c>
      <c r="E35" s="10" t="n">
        <v>15</v>
      </c>
      <c r="F35" s="10" t="n">
        <v>41</v>
      </c>
      <c r="G35" s="8" t="n">
        <f aca="false">+E35/(E35+F35)</f>
        <v>0.267857142857143</v>
      </c>
    </row>
    <row r="36" customFormat="false" ht="15" hidden="false" customHeight="false" outlineLevel="0" collapsed="false">
      <c r="A36" s="1" t="s">
        <v>7</v>
      </c>
      <c r="B36" s="1" t="s">
        <v>42</v>
      </c>
      <c r="C36" s="2" t="n">
        <v>147.464356730308</v>
      </c>
      <c r="D36" s="6" t="n">
        <v>1192728</v>
      </c>
      <c r="E36" s="9" t="n">
        <v>17</v>
      </c>
      <c r="F36" s="9" t="n">
        <v>40</v>
      </c>
      <c r="G36" s="8" t="n">
        <f aca="false">+E36/(E36+F36)</f>
        <v>0.298245614035088</v>
      </c>
    </row>
    <row r="37" customFormat="false" ht="15" hidden="false" customHeight="false" outlineLevel="0" collapsed="false">
      <c r="A37" s="1" t="s">
        <v>7</v>
      </c>
      <c r="B37" s="1" t="s">
        <v>43</v>
      </c>
      <c r="C37" s="2" t="n">
        <v>151.102324444429</v>
      </c>
      <c r="D37" s="6" t="n">
        <v>1219243</v>
      </c>
      <c r="E37" s="9" t="n">
        <v>22</v>
      </c>
      <c r="F37" s="9" t="n">
        <v>38</v>
      </c>
      <c r="G37" s="8" t="n">
        <f aca="false">+E37/(E37+F37)</f>
        <v>0.366666666666667</v>
      </c>
    </row>
    <row r="38" customFormat="false" ht="15" hidden="false" customHeight="false" outlineLevel="0" collapsed="false">
      <c r="A38" s="1" t="s">
        <v>7</v>
      </c>
      <c r="B38" s="1" t="s">
        <v>44</v>
      </c>
      <c r="C38" s="2" t="n">
        <v>152.888228574533</v>
      </c>
      <c r="D38" s="6" t="n">
        <v>1250041</v>
      </c>
      <c r="E38" s="9" t="n">
        <v>20</v>
      </c>
      <c r="F38" s="9" t="n">
        <v>38</v>
      </c>
      <c r="G38" s="8" t="n">
        <f aca="false">+E38/(E38+F38)</f>
        <v>0.344827586206897</v>
      </c>
    </row>
    <row r="39" customFormat="false" ht="15" hidden="false" customHeight="false" outlineLevel="0" collapsed="false">
      <c r="A39" s="1" t="s">
        <v>7</v>
      </c>
      <c r="B39" s="1" t="s">
        <v>45</v>
      </c>
      <c r="C39" s="2" t="n">
        <v>152.888228574533</v>
      </c>
      <c r="D39" s="6" t="n">
        <v>1315882</v>
      </c>
      <c r="E39" s="9" t="n">
        <v>20</v>
      </c>
      <c r="F39" s="9" t="n">
        <v>38</v>
      </c>
      <c r="G39" s="8" t="n">
        <f aca="false">+E39/(E39+F39)</f>
        <v>0.344827586206897</v>
      </c>
    </row>
    <row r="40" customFormat="false" ht="15" hidden="false" customHeight="false" outlineLevel="0" collapsed="false">
      <c r="A40" s="1" t="s">
        <v>7</v>
      </c>
      <c r="B40" s="1" t="s">
        <v>46</v>
      </c>
      <c r="C40" s="2" t="n">
        <v>154.642794565096</v>
      </c>
      <c r="D40" s="6" t="n">
        <v>1378494</v>
      </c>
      <c r="E40" s="9" t="n">
        <v>21</v>
      </c>
      <c r="F40" s="9" t="n">
        <v>37</v>
      </c>
      <c r="G40" s="8" t="n">
        <f aca="false">+E40/(E40+F40)</f>
        <v>0.362068965517241</v>
      </c>
    </row>
    <row r="41" customFormat="false" ht="15" hidden="false" customHeight="false" outlineLevel="0" collapsed="false">
      <c r="A41" s="1" t="s">
        <v>7</v>
      </c>
      <c r="B41" s="1" t="s">
        <v>47</v>
      </c>
      <c r="C41" s="2" t="n">
        <v>156.39736055566</v>
      </c>
      <c r="D41" s="6" t="n">
        <v>1395329</v>
      </c>
      <c r="E41" s="10" t="n">
        <v>22</v>
      </c>
      <c r="F41" s="10" t="n">
        <v>38</v>
      </c>
      <c r="G41" s="8" t="n">
        <f aca="false">+E41/(E41+F41)</f>
        <v>0.366666666666667</v>
      </c>
    </row>
    <row r="42" customFormat="false" ht="15" hidden="false" customHeight="false" outlineLevel="0" collapsed="false">
      <c r="A42" s="1" t="s">
        <v>7</v>
      </c>
      <c r="B42" s="1" t="s">
        <v>48</v>
      </c>
      <c r="C42" s="2" t="n">
        <v>161.857325153909</v>
      </c>
      <c r="D42" s="6" t="n">
        <v>1424361</v>
      </c>
      <c r="E42" s="9" t="n">
        <v>23</v>
      </c>
      <c r="F42" s="9" t="n">
        <v>35</v>
      </c>
      <c r="G42" s="8" t="n">
        <f aca="false">+E42/(E42+F42)</f>
        <v>0.396551724137931</v>
      </c>
    </row>
    <row r="43" customFormat="false" ht="15" hidden="false" customHeight="false" outlineLevel="0" collapsed="false">
      <c r="A43" s="1" t="s">
        <v>7</v>
      </c>
      <c r="B43" s="1" t="s">
        <v>49</v>
      </c>
      <c r="C43" s="2" t="n">
        <v>165.430273353017</v>
      </c>
      <c r="D43" s="6" t="n">
        <v>1453426</v>
      </c>
      <c r="E43" s="10" t="n">
        <v>23</v>
      </c>
      <c r="F43" s="10" t="n">
        <v>37</v>
      </c>
      <c r="G43" s="8" t="n">
        <f aca="false">+E43/(E43+F43)</f>
        <v>0.383333333333333</v>
      </c>
    </row>
    <row r="44" customFormat="false" ht="15" hidden="false" customHeight="false" outlineLevel="0" collapsed="false">
      <c r="A44" s="1" t="s">
        <v>7</v>
      </c>
      <c r="B44" s="1" t="s">
        <v>50</v>
      </c>
      <c r="C44" s="2" t="n">
        <v>165.430273353017</v>
      </c>
      <c r="D44" s="6" t="n">
        <v>1457612</v>
      </c>
      <c r="E44" s="9" t="n">
        <v>23</v>
      </c>
      <c r="F44" s="9" t="n">
        <v>37</v>
      </c>
      <c r="G44" s="8" t="n">
        <f aca="false">+E44/(E44+F44)</f>
        <v>0.383333333333333</v>
      </c>
    </row>
    <row r="45" customFormat="false" ht="15" hidden="false" customHeight="false" outlineLevel="0" collapsed="false">
      <c r="A45" s="1" t="s">
        <v>7</v>
      </c>
      <c r="B45" s="1" t="s">
        <v>51</v>
      </c>
      <c r="C45" s="2" t="n">
        <v>170.698299135908</v>
      </c>
      <c r="D45" s="6" t="n">
        <v>1485304</v>
      </c>
      <c r="E45" s="10" t="n">
        <v>22</v>
      </c>
      <c r="F45" s="10" t="n">
        <v>38</v>
      </c>
      <c r="G45" s="8" t="n">
        <f aca="false">+E45/(E45+F45)</f>
        <v>0.366666666666667</v>
      </c>
    </row>
    <row r="46" customFormat="false" ht="15" hidden="false" customHeight="false" outlineLevel="0" collapsed="false">
      <c r="A46" s="1" t="s">
        <v>7</v>
      </c>
      <c r="B46" s="1" t="s">
        <v>52</v>
      </c>
      <c r="C46" s="2" t="n">
        <v>178.119299391822</v>
      </c>
      <c r="D46" s="6" t="n">
        <v>1541276</v>
      </c>
      <c r="E46" s="10" t="n">
        <v>20</v>
      </c>
      <c r="F46" s="10" t="n">
        <v>38</v>
      </c>
      <c r="G46" s="8" t="n">
        <f aca="false">+E46/(E46+F46)</f>
        <v>0.344827586206897</v>
      </c>
    </row>
    <row r="47" customFormat="false" ht="15" hidden="false" customHeight="false" outlineLevel="0" collapsed="false">
      <c r="A47" s="1" t="s">
        <v>7</v>
      </c>
      <c r="B47" s="1" t="s">
        <v>53</v>
      </c>
      <c r="C47" s="2" t="n">
        <v>183.579263990071</v>
      </c>
      <c r="D47" s="6" t="n">
        <v>1581312</v>
      </c>
      <c r="E47" s="10" t="n">
        <v>17</v>
      </c>
      <c r="F47" s="10" t="n">
        <v>42</v>
      </c>
      <c r="G47" s="8" t="n">
        <f aca="false">+E47/(E47+F47)</f>
        <v>0.288135593220339</v>
      </c>
    </row>
    <row r="48" customFormat="false" ht="15" hidden="false" customHeight="false" outlineLevel="0" collapsed="false">
      <c r="A48" s="1" t="s">
        <v>7</v>
      </c>
      <c r="B48" s="1" t="s">
        <v>54</v>
      </c>
      <c r="C48" s="2" t="n">
        <v>187.152212189179</v>
      </c>
      <c r="D48" s="6" t="n">
        <v>1618423</v>
      </c>
      <c r="E48" s="10" t="n">
        <v>19</v>
      </c>
      <c r="F48" s="10" t="n">
        <v>39</v>
      </c>
      <c r="G48" s="8" t="n">
        <f aca="false">+E48/(E48+F48)</f>
        <v>0.327586206896552</v>
      </c>
    </row>
    <row r="49" customFormat="false" ht="15" hidden="false" customHeight="false" outlineLevel="0" collapsed="false">
      <c r="A49" s="1" t="s">
        <v>7</v>
      </c>
      <c r="B49" s="1" t="s">
        <v>55</v>
      </c>
      <c r="C49" s="2" t="n">
        <v>187.152212189179</v>
      </c>
      <c r="D49" s="6" t="n">
        <v>1659155</v>
      </c>
      <c r="E49" s="9" t="n">
        <v>19</v>
      </c>
      <c r="F49" s="9" t="n">
        <v>39</v>
      </c>
      <c r="G49" s="8" t="n">
        <f aca="false">+E49/(E49+F49)</f>
        <v>0.327586206896552</v>
      </c>
    </row>
    <row r="50" customFormat="false" ht="15" hidden="false" customHeight="false" outlineLevel="0" collapsed="false">
      <c r="A50" s="1" t="s">
        <v>7</v>
      </c>
      <c r="B50" s="1" t="s">
        <v>56</v>
      </c>
      <c r="C50" s="2" t="n">
        <v>188.906778179742</v>
      </c>
      <c r="D50" s="6" t="n">
        <v>1688769</v>
      </c>
      <c r="E50" s="10" t="n">
        <v>18</v>
      </c>
      <c r="F50" s="10" t="n">
        <v>40</v>
      </c>
      <c r="G50" s="8" t="n">
        <f aca="false">+E50/(E50+F50)</f>
        <v>0.310344827586207</v>
      </c>
    </row>
    <row r="51" customFormat="false" ht="15" hidden="false" customHeight="false" outlineLevel="0" collapsed="false">
      <c r="A51" s="1" t="s">
        <v>7</v>
      </c>
      <c r="B51" s="1" t="s">
        <v>57</v>
      </c>
      <c r="C51" s="2" t="n">
        <v>200.496858882608</v>
      </c>
      <c r="D51" s="6" t="n">
        <v>1739351</v>
      </c>
      <c r="E51" s="9" t="n">
        <v>23</v>
      </c>
      <c r="F51" s="9" t="n">
        <v>37</v>
      </c>
      <c r="G51" s="8" t="n">
        <f aca="false">+E51/(E51+F51)</f>
        <v>0.383333333333333</v>
      </c>
    </row>
    <row r="52" customFormat="false" ht="15" hidden="false" customHeight="false" outlineLevel="0" collapsed="false">
      <c r="A52" s="1" t="s">
        <v>7</v>
      </c>
      <c r="B52" s="1" t="s">
        <v>58</v>
      </c>
      <c r="C52" s="2" t="n">
        <v>202.221167686167</v>
      </c>
      <c r="D52" s="6" t="n">
        <v>1768179</v>
      </c>
      <c r="E52" s="10" t="n">
        <v>23</v>
      </c>
      <c r="F52" s="10" t="n">
        <v>36</v>
      </c>
      <c r="G52" s="8" t="n">
        <f aca="false">+E52/(E52+F52)</f>
        <v>0.389830508474576</v>
      </c>
    </row>
    <row r="53" customFormat="false" ht="15" hidden="false" customHeight="false" outlineLevel="0" collapsed="false">
      <c r="A53" s="1" t="s">
        <v>7</v>
      </c>
      <c r="B53" s="1" t="s">
        <v>59</v>
      </c>
      <c r="C53" s="2" t="n">
        <v>205.731380619829</v>
      </c>
      <c r="D53" s="6" t="n">
        <v>1804106</v>
      </c>
      <c r="E53" s="10" t="n">
        <v>21</v>
      </c>
      <c r="F53" s="10" t="n">
        <v>38</v>
      </c>
      <c r="G53" s="8" t="n">
        <f aca="false">+E53/(E53+F53)</f>
        <v>0.355932203389831</v>
      </c>
    </row>
    <row r="54" customFormat="false" ht="15" hidden="false" customHeight="false" outlineLevel="0" collapsed="false">
      <c r="A54" s="1" t="s">
        <v>7</v>
      </c>
      <c r="B54" s="1" t="s">
        <v>60</v>
      </c>
      <c r="C54" s="2" t="n">
        <v>205.731380619829</v>
      </c>
      <c r="D54" s="6" t="n">
        <v>1832483</v>
      </c>
      <c r="E54" s="10" t="n">
        <v>22</v>
      </c>
      <c r="F54" s="10" t="n">
        <v>37</v>
      </c>
      <c r="G54" s="8" t="n">
        <f aca="false">+E54/(E54+F54)</f>
        <v>0.372881355932203</v>
      </c>
    </row>
    <row r="55" customFormat="false" ht="15" hidden="false" customHeight="false" outlineLevel="0" collapsed="false">
      <c r="A55" s="1" t="s">
        <v>7</v>
      </c>
      <c r="B55" s="1" t="s">
        <v>61</v>
      </c>
      <c r="C55" s="2" t="n">
        <v>209.304328818936</v>
      </c>
      <c r="D55" s="6" t="n">
        <v>1887864</v>
      </c>
      <c r="E55" s="10" t="n">
        <v>21</v>
      </c>
      <c r="F55" s="10" t="n">
        <v>37</v>
      </c>
      <c r="G55" s="8" t="n">
        <f aca="false">+E55/(E55+F55)</f>
        <v>0.362068965517241</v>
      </c>
    </row>
    <row r="56" customFormat="false" ht="15" hidden="false" customHeight="false" outlineLevel="0" collapsed="false">
      <c r="A56" s="1" t="s">
        <v>7</v>
      </c>
      <c r="B56" s="1" t="s">
        <v>62</v>
      </c>
      <c r="C56" s="2" t="n">
        <v>214.764293417186</v>
      </c>
      <c r="D56" s="6" t="n">
        <v>1920462</v>
      </c>
      <c r="E56" s="10" t="n">
        <v>22</v>
      </c>
      <c r="F56" s="10" t="n">
        <v>37</v>
      </c>
      <c r="G56" s="8" t="n">
        <f aca="false">+E56/(E56+F56)</f>
        <v>0.372881355932203</v>
      </c>
    </row>
    <row r="57" customFormat="false" ht="15" hidden="false" customHeight="false" outlineLevel="0" collapsed="false">
      <c r="A57" s="1" t="s">
        <v>7</v>
      </c>
      <c r="B57" s="1" t="s">
        <v>63</v>
      </c>
      <c r="C57" s="2" t="n">
        <v>214.764293417186</v>
      </c>
      <c r="D57" s="6" t="n">
        <v>1968552</v>
      </c>
      <c r="E57" s="10" t="n">
        <v>22</v>
      </c>
      <c r="F57" s="10" t="n">
        <v>33</v>
      </c>
      <c r="G57" s="8" t="n">
        <f aca="false">+E57/(E57+F57)</f>
        <v>0.4</v>
      </c>
    </row>
    <row r="58" customFormat="false" ht="15" hidden="false" customHeight="false" outlineLevel="0" collapsed="false">
      <c r="A58" s="1" t="s">
        <v>7</v>
      </c>
      <c r="B58" s="1" t="s">
        <v>64</v>
      </c>
      <c r="C58" s="2" t="n">
        <v>222.623572593307</v>
      </c>
      <c r="D58" s="6" t="n">
        <v>2041221</v>
      </c>
      <c r="E58" s="10" t="n">
        <v>21</v>
      </c>
      <c r="F58" s="10" t="n">
        <v>36</v>
      </c>
      <c r="G58" s="8" t="n">
        <f aca="false">+E58/(E58+F58)</f>
        <v>0.368421052631579</v>
      </c>
    </row>
    <row r="59" customFormat="false" ht="15" hidden="false" customHeight="false" outlineLevel="0" collapsed="false">
      <c r="A59" s="1" t="s">
        <v>7</v>
      </c>
      <c r="B59" s="1" t="s">
        <v>65</v>
      </c>
      <c r="C59" s="2" t="n">
        <v>226.261540307428</v>
      </c>
      <c r="D59" s="6" t="n">
        <v>2072199</v>
      </c>
      <c r="E59" s="10" t="n">
        <v>23</v>
      </c>
      <c r="F59" s="10" t="n">
        <v>37</v>
      </c>
      <c r="G59" s="8" t="n">
        <f aca="false">+E59/(E59+F59)</f>
        <v>0.383333333333333</v>
      </c>
    </row>
    <row r="60" customFormat="false" ht="15" hidden="false" customHeight="false" outlineLevel="0" collapsed="false">
      <c r="A60" s="1" t="s">
        <v>7</v>
      </c>
      <c r="B60" s="1" t="s">
        <v>66</v>
      </c>
      <c r="C60" s="2" t="n">
        <v>239.805288014198</v>
      </c>
      <c r="D60" s="6" t="n">
        <v>2151069</v>
      </c>
      <c r="E60" s="10" t="n">
        <v>22</v>
      </c>
      <c r="F60" s="10" t="n">
        <v>38</v>
      </c>
      <c r="G60" s="8" t="n">
        <f aca="false">+E60/(E60+F60)</f>
        <v>0.366666666666667</v>
      </c>
    </row>
    <row r="61" customFormat="false" ht="15" hidden="false" customHeight="false" outlineLevel="0" collapsed="false">
      <c r="A61" s="1" t="s">
        <v>7</v>
      </c>
      <c r="B61" s="1" t="s">
        <v>67</v>
      </c>
      <c r="C61" s="2" t="n">
        <v>239.805288014198</v>
      </c>
      <c r="D61" s="6" t="n">
        <v>2206863</v>
      </c>
      <c r="E61" s="10" t="n">
        <v>23</v>
      </c>
      <c r="F61" s="10" t="n">
        <v>36</v>
      </c>
      <c r="G61" s="8" t="n">
        <f aca="false">+E61/(E61+F61)</f>
        <v>0.389830508474576</v>
      </c>
    </row>
    <row r="62" customFormat="false" ht="15" hidden="false" customHeight="false" outlineLevel="0" collapsed="false">
      <c r="A62" s="1" t="s">
        <v>7</v>
      </c>
      <c r="B62" s="1" t="s">
        <v>68</v>
      </c>
      <c r="C62" s="2" t="n">
        <v>239.805288014198</v>
      </c>
      <c r="D62" s="6" t="n">
        <v>2254554</v>
      </c>
      <c r="E62" s="10" t="n">
        <v>22</v>
      </c>
      <c r="F62" s="10" t="n">
        <v>38</v>
      </c>
      <c r="G62" s="8" t="n">
        <f aca="false">+E62/(E62+F62)</f>
        <v>0.366666666666667</v>
      </c>
    </row>
    <row r="63" customFormat="false" ht="15" hidden="false" customHeight="false" outlineLevel="0" collapsed="false">
      <c r="A63" s="1" t="s">
        <v>7</v>
      </c>
      <c r="B63" s="1" t="s">
        <v>69</v>
      </c>
      <c r="C63" s="2" t="n">
        <v>243.378236213305</v>
      </c>
      <c r="D63" s="6" t="n">
        <v>2294223</v>
      </c>
      <c r="E63" s="10" t="n">
        <v>20</v>
      </c>
      <c r="F63" s="10" t="n">
        <v>38</v>
      </c>
      <c r="G63" s="8" t="n">
        <f aca="false">+E63/(E63+F63)</f>
        <v>0.344827586206897</v>
      </c>
    </row>
    <row r="64" customFormat="false" ht="15" hidden="false" customHeight="false" outlineLevel="0" collapsed="false">
      <c r="A64" s="1" t="s">
        <v>7</v>
      </c>
      <c r="B64" s="1" t="s">
        <v>70</v>
      </c>
      <c r="C64" s="2" t="n">
        <v>243.378236213305</v>
      </c>
      <c r="D64" s="6" t="n">
        <v>2343786</v>
      </c>
      <c r="E64" s="9" t="n">
        <v>21</v>
      </c>
      <c r="F64" s="9" t="n">
        <v>38</v>
      </c>
      <c r="G64" s="8" t="n">
        <f aca="false">+E64/(E64+F64)</f>
        <v>0.355932203389831</v>
      </c>
    </row>
    <row r="65" customFormat="false" ht="15" hidden="false" customHeight="false" outlineLevel="0" collapsed="false">
      <c r="A65" s="1" t="s">
        <v>7</v>
      </c>
      <c r="B65" s="1" t="s">
        <v>71</v>
      </c>
      <c r="C65" s="2" t="n">
        <v>245.132802203869</v>
      </c>
      <c r="D65" s="6" t="n">
        <v>2388446</v>
      </c>
      <c r="E65" s="9" t="n">
        <v>23</v>
      </c>
      <c r="F65" s="9" t="n">
        <v>36</v>
      </c>
      <c r="G65" s="8" t="n">
        <f aca="false">+E65/(E65+F65)</f>
        <v>0.389830508474576</v>
      </c>
    </row>
    <row r="66" customFormat="false" ht="15" hidden="false" customHeight="false" outlineLevel="0" collapsed="false">
      <c r="A66" s="1" t="s">
        <v>7</v>
      </c>
      <c r="B66" s="1" t="s">
        <v>72</v>
      </c>
      <c r="C66" s="2" t="n">
        <v>250.495078721549</v>
      </c>
      <c r="D66" s="6" t="n">
        <v>2416911</v>
      </c>
      <c r="E66" s="9" t="n">
        <v>26</v>
      </c>
      <c r="F66" s="9" t="n">
        <v>33</v>
      </c>
      <c r="G66" s="8" t="n">
        <f aca="false">+E66/(E66+F66)</f>
        <v>0.440677966101695</v>
      </c>
    </row>
    <row r="67" customFormat="false" ht="15" hidden="false" customHeight="false" outlineLevel="0" collapsed="false">
      <c r="A67" s="1" t="s">
        <v>7</v>
      </c>
      <c r="B67" s="1" t="s">
        <v>73</v>
      </c>
      <c r="C67" s="2" t="n">
        <v>250.495078721549</v>
      </c>
      <c r="D67" s="6" t="n">
        <v>2449220</v>
      </c>
      <c r="E67" s="10" t="n">
        <v>26</v>
      </c>
      <c r="F67" s="10" t="n">
        <v>33</v>
      </c>
      <c r="G67" s="8" t="n">
        <f aca="false">+E67/(E67+F67)</f>
        <v>0.440677966101695</v>
      </c>
    </row>
    <row r="68" customFormat="false" ht="15" hidden="false" customHeight="false" outlineLevel="0" collapsed="false">
      <c r="A68" s="1" t="s">
        <v>7</v>
      </c>
      <c r="B68" s="1" t="s">
        <v>74</v>
      </c>
      <c r="C68" s="2" t="n">
        <v>252.313460930092</v>
      </c>
      <c r="D68" s="6" t="n">
        <v>2463816</v>
      </c>
      <c r="E68" s="9" t="n">
        <v>27</v>
      </c>
      <c r="F68" s="9" t="n">
        <v>31</v>
      </c>
      <c r="G68" s="8" t="n">
        <f aca="false">+E68/(E68+F68)</f>
        <v>0.46551724137931</v>
      </c>
    </row>
    <row r="69" customFormat="false" ht="15" hidden="false" customHeight="false" outlineLevel="0" collapsed="false">
      <c r="A69" s="1" t="s">
        <v>7</v>
      </c>
      <c r="B69" s="1" t="s">
        <v>75</v>
      </c>
      <c r="C69" s="2" t="n">
        <v>257.874742685604</v>
      </c>
      <c r="D69" s="6" t="n">
        <v>2503169</v>
      </c>
      <c r="E69" s="10" t="n">
        <v>23</v>
      </c>
      <c r="F69" s="10" t="n">
        <v>36</v>
      </c>
      <c r="G69" s="8" t="n">
        <f aca="false">+E69/(E69+F69)</f>
        <v>0.389830508474576</v>
      </c>
    </row>
    <row r="70" customFormat="false" ht="15" hidden="false" customHeight="false" outlineLevel="0" collapsed="false">
      <c r="A70" s="1" t="s">
        <v>7</v>
      </c>
      <c r="B70" s="1" t="s">
        <v>76</v>
      </c>
      <c r="C70" s="2" t="n">
        <v>257.874742685604</v>
      </c>
      <c r="D70" s="6" t="n">
        <v>2529555</v>
      </c>
      <c r="E70" s="9" t="n">
        <v>21</v>
      </c>
      <c r="F70" s="9" t="n">
        <v>37</v>
      </c>
      <c r="G70" s="8" t="n">
        <f aca="false">+E70/(E70+F70)</f>
        <v>0.362068965517241</v>
      </c>
    </row>
    <row r="71" customFormat="false" ht="15" hidden="false" customHeight="false" outlineLevel="0" collapsed="false">
      <c r="A71" s="1" t="s">
        <v>7</v>
      </c>
      <c r="B71" s="1" t="s">
        <v>77</v>
      </c>
      <c r="C71" s="2" t="n">
        <v>257.874742685604</v>
      </c>
      <c r="D71" s="6" t="n">
        <v>2571510</v>
      </c>
      <c r="E71" s="9" t="n">
        <v>24</v>
      </c>
      <c r="F71" s="9" t="n">
        <v>35</v>
      </c>
      <c r="G71" s="8" t="n">
        <f aca="false">+E71/(E71+F71)</f>
        <v>0.406779661016949</v>
      </c>
    </row>
    <row r="72" customFormat="false" ht="15" hidden="false" customHeight="false" outlineLevel="0" collapsed="false">
      <c r="A72" s="1" t="s">
        <v>7</v>
      </c>
      <c r="B72" s="1" t="s">
        <v>78</v>
      </c>
      <c r="C72" s="2" t="n">
        <v>259.599051489162</v>
      </c>
      <c r="D72" s="6" t="n">
        <v>2605520</v>
      </c>
      <c r="E72" s="9" t="n">
        <v>23</v>
      </c>
      <c r="F72" s="9" t="n">
        <v>37</v>
      </c>
      <c r="G72" s="8" t="n">
        <f aca="false">+E72/(E72+F72)</f>
        <v>0.383333333333333</v>
      </c>
    </row>
    <row r="73" customFormat="false" ht="15" hidden="false" customHeight="false" outlineLevel="0" collapsed="false">
      <c r="A73" s="1" t="s">
        <v>7</v>
      </c>
      <c r="B73" s="1" t="s">
        <v>79</v>
      </c>
      <c r="C73" s="2" t="n">
        <v>263.171999688269</v>
      </c>
      <c r="D73" s="6" t="n">
        <v>2650662</v>
      </c>
      <c r="E73" s="9" t="n">
        <v>19</v>
      </c>
      <c r="F73" s="9" t="n">
        <v>39</v>
      </c>
      <c r="G73" s="8" t="n">
        <f aca="false">+E73/(E73+F73)</f>
        <v>0.327586206896552</v>
      </c>
    </row>
    <row r="74" customFormat="false" ht="15" hidden="false" customHeight="false" outlineLevel="0" collapsed="false">
      <c r="A74" s="1" t="s">
        <v>7</v>
      </c>
      <c r="B74" s="1" t="s">
        <v>80</v>
      </c>
      <c r="C74" s="2" t="n">
        <v>272.817182994494</v>
      </c>
      <c r="D74" s="6" t="n">
        <v>2704595</v>
      </c>
      <c r="E74" s="10" t="n">
        <v>22</v>
      </c>
      <c r="F74" s="10" t="n">
        <v>37</v>
      </c>
      <c r="G74" s="8" t="n">
        <f aca="false">+E74/(E74+F74)</f>
        <v>0.372881355932203</v>
      </c>
    </row>
    <row r="75" customFormat="false" ht="15" hidden="false" customHeight="false" outlineLevel="0" collapsed="false">
      <c r="A75" s="1" t="s">
        <v>7</v>
      </c>
      <c r="B75" s="1" t="s">
        <v>81</v>
      </c>
      <c r="C75" s="2" t="n">
        <v>293.960025535496</v>
      </c>
      <c r="D75" s="6" t="n">
        <v>2732686</v>
      </c>
      <c r="E75" s="9" t="n">
        <v>24</v>
      </c>
      <c r="F75" s="9" t="n">
        <v>35</v>
      </c>
      <c r="G75" s="8" t="n">
        <f aca="false">+E75/(E75+F75)</f>
        <v>0.406779661016949</v>
      </c>
    </row>
    <row r="76" customFormat="false" ht="15" hidden="false" customHeight="false" outlineLevel="0" collapsed="false">
      <c r="A76" s="1" t="s">
        <v>7</v>
      </c>
      <c r="B76" s="1" t="s">
        <v>82</v>
      </c>
      <c r="C76" s="2" t="n">
        <v>303.24588282525</v>
      </c>
      <c r="D76" s="6" t="n">
        <v>2750229</v>
      </c>
      <c r="E76" s="10" t="n">
        <v>23</v>
      </c>
      <c r="F76" s="10" t="n">
        <v>36</v>
      </c>
      <c r="G76" s="8" t="n">
        <f aca="false">+E76/(E76+F76)</f>
        <v>0.389830508474576</v>
      </c>
    </row>
    <row r="77" customFormat="false" ht="15" hidden="false" customHeight="false" outlineLevel="0" collapsed="false">
      <c r="A77" s="1" t="s">
        <v>7</v>
      </c>
      <c r="B77" s="1" t="s">
        <v>83</v>
      </c>
      <c r="C77" s="2" t="n">
        <v>304.970191628809</v>
      </c>
      <c r="D77" s="6" t="n">
        <v>2798468</v>
      </c>
      <c r="E77" s="9" t="n">
        <v>22</v>
      </c>
      <c r="F77" s="9" t="n">
        <v>38</v>
      </c>
      <c r="G77" s="8" t="n">
        <f aca="false">+E77/(E77+F77)</f>
        <v>0.366666666666667</v>
      </c>
    </row>
    <row r="78" customFormat="false" ht="15" hidden="false" customHeight="false" outlineLevel="0" collapsed="false">
      <c r="A78" s="1" t="s">
        <v>7</v>
      </c>
      <c r="B78" s="1" t="s">
        <v>84</v>
      </c>
      <c r="C78" s="2" t="n">
        <v>306.724757619372</v>
      </c>
      <c r="D78" s="1" t="s">
        <v>85</v>
      </c>
      <c r="E78" s="3" t="n">
        <v>23</v>
      </c>
      <c r="F78" s="3" t="n">
        <v>35</v>
      </c>
      <c r="G78" s="4" t="n">
        <f aca="false">+E78/(E78+F78)</f>
        <v>0.396551724137931</v>
      </c>
    </row>
    <row r="79" customFormat="false" ht="15" hidden="false" customHeight="false" outlineLevel="0" collapsed="false">
      <c r="A79" s="1" t="s">
        <v>7</v>
      </c>
      <c r="B79" s="1" t="s">
        <v>86</v>
      </c>
      <c r="C79" s="2" t="n">
        <v>308.479323609936</v>
      </c>
      <c r="D79" s="6" t="n">
        <v>2821657</v>
      </c>
      <c r="E79" s="10" t="n">
        <v>22</v>
      </c>
      <c r="F79" s="10" t="n">
        <v>39</v>
      </c>
      <c r="G79" s="8" t="n">
        <f aca="false">+E79/(E79+F79)</f>
        <v>0.360655737704918</v>
      </c>
    </row>
    <row r="80" customFormat="false" ht="15" hidden="false" customHeight="false" outlineLevel="0" collapsed="false">
      <c r="A80" s="1" t="s">
        <v>7</v>
      </c>
      <c r="B80" s="1" t="s">
        <v>87</v>
      </c>
      <c r="C80" s="2" t="n">
        <v>308.479323609936</v>
      </c>
      <c r="D80" s="6" t="n">
        <v>2832953</v>
      </c>
      <c r="E80" s="10" t="n">
        <v>22</v>
      </c>
      <c r="F80" s="10" t="n">
        <v>36</v>
      </c>
      <c r="G80" s="8" t="n">
        <f aca="false">+E80/(E80+F80)</f>
        <v>0.379310344827586</v>
      </c>
    </row>
    <row r="81" customFormat="false" ht="15" hidden="false" customHeight="false" outlineLevel="0" collapsed="false">
      <c r="A81" s="1" t="s">
        <v>7</v>
      </c>
      <c r="B81" s="1" t="s">
        <v>88</v>
      </c>
      <c r="C81" s="2" t="n">
        <v>308.479323609936</v>
      </c>
      <c r="D81" s="6" t="n">
        <v>2884889</v>
      </c>
      <c r="E81" s="10" t="n">
        <v>21</v>
      </c>
      <c r="F81" s="10" t="n">
        <v>39</v>
      </c>
      <c r="G81" s="8" t="n">
        <f aca="false">+E81/(E81+F81)</f>
        <v>0.35</v>
      </c>
    </row>
    <row r="82" customFormat="false" ht="15" hidden="false" customHeight="false" outlineLevel="0" collapsed="false">
      <c r="A82" s="1" t="s">
        <v>7</v>
      </c>
      <c r="B82" s="1" t="s">
        <v>89</v>
      </c>
      <c r="C82" s="2" t="n">
        <v>308.479323609936</v>
      </c>
      <c r="D82" s="6" t="n">
        <v>2935360</v>
      </c>
      <c r="E82" s="10" t="n">
        <v>20</v>
      </c>
      <c r="F82" s="10" t="n">
        <v>39</v>
      </c>
      <c r="G82" s="8" t="n">
        <f aca="false">+E82/(E82+F82)</f>
        <v>0.338983050847458</v>
      </c>
    </row>
    <row r="83" customFormat="false" ht="15" hidden="false" customHeight="false" outlineLevel="0" collapsed="false">
      <c r="A83" s="1" t="s">
        <v>7</v>
      </c>
      <c r="B83" s="1" t="s">
        <v>90</v>
      </c>
      <c r="C83" s="2" t="n">
        <v>308.479323609936</v>
      </c>
      <c r="D83" s="6" t="n">
        <v>2980638</v>
      </c>
      <c r="E83" s="10" t="n">
        <v>22</v>
      </c>
      <c r="F83" s="10" t="n">
        <v>38</v>
      </c>
      <c r="G83" s="8" t="n">
        <f aca="false">+E83/(E83+F83)</f>
        <v>0.366666666666667</v>
      </c>
    </row>
    <row r="84" customFormat="false" ht="15" hidden="false" customHeight="false" outlineLevel="0" collapsed="false">
      <c r="A84" s="1" t="s">
        <v>7</v>
      </c>
      <c r="B84" s="1" t="s">
        <v>91</v>
      </c>
      <c r="C84" s="2" t="n">
        <v>311.928967184283</v>
      </c>
      <c r="D84" s="6" t="n">
        <v>3030327</v>
      </c>
      <c r="E84" s="10" t="n">
        <v>20</v>
      </c>
      <c r="F84" s="10" t="n">
        <v>40</v>
      </c>
      <c r="G84" s="8" t="n">
        <f aca="false">+E84/(E84+F84)</f>
        <v>0.333333333333333</v>
      </c>
    </row>
    <row r="85" customFormat="false" ht="15" hidden="false" customHeight="false" outlineLevel="0" collapsed="false">
      <c r="A85" s="1" t="s">
        <v>7</v>
      </c>
      <c r="B85" s="1" t="s">
        <v>92</v>
      </c>
      <c r="C85" s="2" t="n">
        <v>323.51904788715</v>
      </c>
      <c r="D85" s="6" t="n">
        <v>3082280</v>
      </c>
      <c r="E85" s="10" t="n">
        <v>16</v>
      </c>
      <c r="F85" s="10" t="n">
        <v>43</v>
      </c>
      <c r="G85" s="8" t="n">
        <f aca="false">+E85/(E85+F85)</f>
        <v>0.271186440677966</v>
      </c>
    </row>
    <row r="86" customFormat="false" ht="15" hidden="false" customHeight="false" outlineLevel="0" collapsed="false">
      <c r="A86" s="1" t="s">
        <v>7</v>
      </c>
      <c r="B86" s="1" t="s">
        <v>93</v>
      </c>
      <c r="C86" s="2" t="n">
        <v>323.51904788715</v>
      </c>
      <c r="D86" s="6" t="n">
        <v>3118455</v>
      </c>
      <c r="E86" s="9" t="n">
        <v>16</v>
      </c>
      <c r="F86" s="9" t="n">
        <v>43</v>
      </c>
      <c r="G86" s="8" t="n">
        <f aca="false">+E86/(E86+F86)</f>
        <v>0.271186440677966</v>
      </c>
    </row>
    <row r="87" customFormat="false" ht="15" hidden="false" customHeight="false" outlineLevel="0" collapsed="false">
      <c r="A87" s="1" t="s">
        <v>7</v>
      </c>
      <c r="B87" s="1" t="s">
        <v>94</v>
      </c>
      <c r="C87" s="2" t="n">
        <v>329.294692243242</v>
      </c>
      <c r="D87" s="6" t="n">
        <v>3175465</v>
      </c>
      <c r="E87" s="10" t="n">
        <v>21</v>
      </c>
      <c r="F87" s="10" t="n">
        <v>36</v>
      </c>
      <c r="G87" s="8" t="n">
        <f aca="false">+E87/(E87+F87)</f>
        <v>0.368421052631579</v>
      </c>
    </row>
    <row r="88" customFormat="false" ht="15" hidden="false" customHeight="false" outlineLevel="0" collapsed="false">
      <c r="A88" s="1" t="s">
        <v>7</v>
      </c>
      <c r="B88" s="1" t="s">
        <v>95</v>
      </c>
      <c r="C88" s="2" t="n">
        <v>343.387249850291</v>
      </c>
      <c r="D88" s="6" t="n">
        <v>3219278</v>
      </c>
      <c r="E88" s="10" t="n">
        <v>24</v>
      </c>
      <c r="F88" s="10" t="n">
        <v>35</v>
      </c>
      <c r="G88" s="8" t="n">
        <f aca="false">+E88/(E88+F88)</f>
        <v>0.406779661016949</v>
      </c>
    </row>
    <row r="89" customFormat="false" ht="15" hidden="false" customHeight="false" outlineLevel="0" collapsed="false">
      <c r="A89" s="1" t="s">
        <v>7</v>
      </c>
      <c r="B89" s="1" t="s">
        <v>96</v>
      </c>
      <c r="C89" s="2" t="n">
        <v>346.897462783954</v>
      </c>
      <c r="D89" s="6" t="n">
        <v>3263426</v>
      </c>
      <c r="E89" s="10" t="n">
        <v>22</v>
      </c>
      <c r="F89" s="10" t="n">
        <v>38</v>
      </c>
      <c r="G89" s="8" t="n">
        <f aca="false">+E89/(E89+F89)</f>
        <v>0.366666666666667</v>
      </c>
    </row>
    <row r="90" customFormat="false" ht="15" hidden="false" customHeight="false" outlineLevel="0" collapsed="false">
      <c r="A90" s="1" t="s">
        <v>7</v>
      </c>
      <c r="B90" s="1" t="s">
        <v>97</v>
      </c>
      <c r="C90" s="2" t="n">
        <v>350.470410983061</v>
      </c>
      <c r="D90" s="6" t="n">
        <v>3321116</v>
      </c>
      <c r="E90" s="10" t="n">
        <v>21</v>
      </c>
      <c r="F90" s="10" t="n">
        <v>38</v>
      </c>
      <c r="G90" s="8" t="n">
        <f aca="false">+E90/(E90+F90)</f>
        <v>0.355932203389831</v>
      </c>
    </row>
    <row r="91" customFormat="false" ht="15" hidden="false" customHeight="false" outlineLevel="0" collapsed="false">
      <c r="A91" s="1" t="s">
        <v>7</v>
      </c>
      <c r="B91" s="1" t="s">
        <v>98</v>
      </c>
      <c r="C91" s="2" t="n">
        <v>354.043359182168</v>
      </c>
      <c r="D91" s="6" t="n">
        <v>3363676</v>
      </c>
      <c r="E91" s="10" t="n">
        <v>20</v>
      </c>
      <c r="F91" s="10" t="n">
        <v>40</v>
      </c>
      <c r="G91" s="8" t="n">
        <f aca="false">+E91/(E91+F91)</f>
        <v>0.333333333333333</v>
      </c>
    </row>
    <row r="92" customFormat="false" ht="15" hidden="false" customHeight="false" outlineLevel="0" collapsed="false">
      <c r="A92" s="1" t="s">
        <v>7</v>
      </c>
      <c r="B92" s="1" t="s">
        <v>99</v>
      </c>
      <c r="C92" s="2" t="n">
        <v>359.604640937679</v>
      </c>
      <c r="D92" s="6" t="n">
        <v>3471337</v>
      </c>
      <c r="E92" s="10" t="n">
        <v>18</v>
      </c>
      <c r="F92" s="10" t="n">
        <v>40</v>
      </c>
      <c r="G92" s="8" t="n">
        <f aca="false">+E92/(E92+F92)</f>
        <v>0.310344827586207</v>
      </c>
    </row>
    <row r="93" customFormat="false" ht="15" hidden="false" customHeight="false" outlineLevel="0" collapsed="false">
      <c r="A93" s="1" t="s">
        <v>7</v>
      </c>
      <c r="B93" s="1" t="s">
        <v>100</v>
      </c>
      <c r="C93" s="2" t="n">
        <v>359.604640937679</v>
      </c>
      <c r="D93" s="6" t="n">
        <v>3482464</v>
      </c>
      <c r="E93" s="9" t="n">
        <v>21</v>
      </c>
      <c r="F93" s="9" t="n">
        <v>39</v>
      </c>
      <c r="G93" s="8" t="n">
        <f aca="false">+E93/(E93+F93)</f>
        <v>0.35</v>
      </c>
    </row>
    <row r="94" customFormat="false" ht="15" hidden="false" customHeight="false" outlineLevel="0" collapsed="false">
      <c r="A94" s="1" t="s">
        <v>7</v>
      </c>
      <c r="B94" s="1" t="s">
        <v>101</v>
      </c>
      <c r="C94" s="2" t="n">
        <v>359.604640937679</v>
      </c>
      <c r="D94" s="6" t="n">
        <v>3505888</v>
      </c>
      <c r="E94" s="9" t="n">
        <v>21</v>
      </c>
      <c r="F94" s="9" t="n">
        <v>39</v>
      </c>
      <c r="G94" s="8" t="n">
        <f aca="false">+E94/(E94+F94)</f>
        <v>0.35</v>
      </c>
    </row>
    <row r="95" customFormat="false" ht="15" hidden="false" customHeight="false" outlineLevel="0" collapsed="false">
      <c r="A95" s="1" t="s">
        <v>7</v>
      </c>
      <c r="B95" s="1" t="s">
        <v>102</v>
      </c>
      <c r="C95" s="2" t="n">
        <v>365.165922693191</v>
      </c>
      <c r="D95" s="6" t="n">
        <v>3509685</v>
      </c>
      <c r="E95" s="10" t="n">
        <v>19</v>
      </c>
      <c r="F95" s="10" t="n">
        <v>39</v>
      </c>
      <c r="G95" s="8" t="n">
        <f aca="false">+E95/(E95+F95)</f>
        <v>0.327586206896552</v>
      </c>
    </row>
    <row r="96" customFormat="false" ht="15" hidden="false" customHeight="false" outlineLevel="0" collapsed="false">
      <c r="A96" s="1" t="s">
        <v>7</v>
      </c>
      <c r="B96" s="1" t="s">
        <v>103</v>
      </c>
      <c r="C96" s="2" t="n">
        <v>370.727204448702</v>
      </c>
      <c r="D96" s="6" t="n">
        <v>3537678</v>
      </c>
      <c r="E96" s="10" t="n">
        <v>19</v>
      </c>
      <c r="F96" s="10" t="n">
        <v>41</v>
      </c>
      <c r="G96" s="8" t="n">
        <f aca="false">+E96/(E96+F96)</f>
        <v>0.316666666666667</v>
      </c>
    </row>
    <row r="97" customFormat="false" ht="15" hidden="false" customHeight="false" outlineLevel="0" collapsed="false">
      <c r="A97" s="1" t="s">
        <v>7</v>
      </c>
      <c r="B97" s="1" t="s">
        <v>104</v>
      </c>
      <c r="C97" s="2" t="n">
        <v>370.727204448702</v>
      </c>
      <c r="D97" s="6" t="n">
        <v>3554552</v>
      </c>
      <c r="E97" s="9" t="n">
        <v>19</v>
      </c>
      <c r="F97" s="9" t="n">
        <v>41</v>
      </c>
      <c r="G97" s="8" t="n">
        <f aca="false">+E97/(E97+F97)</f>
        <v>0.316666666666667</v>
      </c>
    </row>
    <row r="98" customFormat="false" ht="15" hidden="false" customHeight="false" outlineLevel="0" collapsed="false">
      <c r="A98" s="1" t="s">
        <v>7</v>
      </c>
      <c r="B98" s="1" t="s">
        <v>105</v>
      </c>
      <c r="C98" s="2" t="n">
        <v>372.45151325226</v>
      </c>
      <c r="D98" s="6" t="n">
        <v>3581980</v>
      </c>
      <c r="E98" s="10" t="n">
        <v>20</v>
      </c>
      <c r="F98" s="10" t="n">
        <v>39</v>
      </c>
      <c r="G98" s="8" t="n">
        <f aca="false">+E98/(E98+F98)</f>
        <v>0.338983050847458</v>
      </c>
    </row>
    <row r="99" customFormat="false" ht="15" hidden="false" customHeight="false" outlineLevel="0" collapsed="false">
      <c r="A99" s="1" t="s">
        <v>7</v>
      </c>
      <c r="B99" s="1" t="s">
        <v>106</v>
      </c>
      <c r="C99" s="2" t="n">
        <v>379.73710381133</v>
      </c>
      <c r="D99" s="6" t="n">
        <v>3626750</v>
      </c>
      <c r="E99" s="10" t="n">
        <v>20</v>
      </c>
      <c r="F99" s="10" t="n">
        <v>40</v>
      </c>
      <c r="G99" s="8" t="n">
        <f aca="false">+E99/(E99+F99)</f>
        <v>0.333333333333333</v>
      </c>
    </row>
    <row r="100" customFormat="false" ht="15" hidden="false" customHeight="false" outlineLevel="0" collapsed="false">
      <c r="A100" s="1" t="s">
        <v>7</v>
      </c>
      <c r="B100" s="1" t="s">
        <v>107</v>
      </c>
      <c r="C100" s="2" t="n">
        <v>379.73710381133</v>
      </c>
      <c r="D100" s="6" t="n">
        <v>3640865</v>
      </c>
      <c r="E100" s="9" t="n">
        <v>20</v>
      </c>
      <c r="F100" s="9" t="n">
        <v>40</v>
      </c>
      <c r="G100" s="8" t="n">
        <f aca="false">+E100/(E100+F100)</f>
        <v>0.333333333333333</v>
      </c>
    </row>
    <row r="101" customFormat="false" ht="15" hidden="false" customHeight="false" outlineLevel="0" collapsed="false">
      <c r="A101" s="1" t="s">
        <v>7</v>
      </c>
      <c r="B101" s="1" t="s">
        <v>108</v>
      </c>
      <c r="C101" s="2" t="n">
        <v>383.186747385678</v>
      </c>
      <c r="D101" s="6" t="n">
        <v>3654830</v>
      </c>
      <c r="E101" s="10" t="n">
        <v>20</v>
      </c>
      <c r="F101" s="10" t="n">
        <v>40</v>
      </c>
      <c r="G101" s="8" t="n">
        <f aca="false">+E101/(E101+F101)</f>
        <v>0.333333333333333</v>
      </c>
    </row>
    <row r="102" customFormat="false" ht="15" hidden="false" customHeight="false" outlineLevel="0" collapsed="false">
      <c r="A102" s="1" t="s">
        <v>7</v>
      </c>
      <c r="B102" s="1" t="s">
        <v>109</v>
      </c>
      <c r="C102" s="2" t="n">
        <v>383.186747385678</v>
      </c>
      <c r="D102" s="6" t="n">
        <v>3681647</v>
      </c>
      <c r="E102" s="10" t="n">
        <v>20</v>
      </c>
      <c r="F102" s="10" t="n">
        <v>40</v>
      </c>
      <c r="G102" s="8" t="n">
        <f aca="false">+E102/(E102+F102)</f>
        <v>0.333333333333333</v>
      </c>
    </row>
    <row r="103" customFormat="false" ht="15" hidden="false" customHeight="false" outlineLevel="0" collapsed="false">
      <c r="A103" s="1" t="s">
        <v>110</v>
      </c>
      <c r="B103" s="1" t="s">
        <v>111</v>
      </c>
      <c r="C103" s="2" t="n">
        <v>0</v>
      </c>
      <c r="D103" s="6" t="n">
        <v>6988</v>
      </c>
      <c r="E103" s="9" t="n">
        <v>23</v>
      </c>
      <c r="F103" s="9" t="n">
        <v>38</v>
      </c>
      <c r="G103" s="8" t="n">
        <f aca="false">+E103/(E103+F103)</f>
        <v>0.377049180327869</v>
      </c>
    </row>
    <row r="104" customFormat="false" ht="15" hidden="false" customHeight="false" outlineLevel="0" collapsed="false">
      <c r="A104" s="1" t="s">
        <v>110</v>
      </c>
      <c r="B104" s="1" t="s">
        <v>112</v>
      </c>
      <c r="C104" s="2" t="n">
        <v>0</v>
      </c>
      <c r="D104" s="6" t="n">
        <v>57963</v>
      </c>
      <c r="E104" s="9" t="n">
        <v>23</v>
      </c>
      <c r="F104" s="9" t="n">
        <v>36</v>
      </c>
      <c r="G104" s="8" t="n">
        <f aca="false">+E104/(E104+F104)</f>
        <v>0.389830508474576</v>
      </c>
    </row>
    <row r="105" customFormat="false" ht="15" hidden="false" customHeight="false" outlineLevel="0" collapsed="false">
      <c r="A105" s="1" t="s">
        <v>110</v>
      </c>
      <c r="B105" s="1" t="s">
        <v>113</v>
      </c>
      <c r="C105" s="2" t="n">
        <v>0</v>
      </c>
      <c r="D105" s="6" t="n">
        <v>88802</v>
      </c>
      <c r="E105" s="10" t="n">
        <v>23</v>
      </c>
      <c r="F105" s="10" t="n">
        <v>38</v>
      </c>
      <c r="G105" s="8" t="n">
        <f aca="false">+E105/(E105+F105)</f>
        <v>0.377049180327869</v>
      </c>
    </row>
    <row r="106" customFormat="false" ht="15" hidden="false" customHeight="false" outlineLevel="0" collapsed="false">
      <c r="A106" s="1" t="s">
        <v>110</v>
      </c>
      <c r="B106" s="1" t="s">
        <v>114</v>
      </c>
      <c r="C106" s="2" t="n">
        <v>1.69507758378407</v>
      </c>
      <c r="D106" s="6" t="n">
        <v>131915</v>
      </c>
      <c r="E106" s="9" t="n">
        <v>22</v>
      </c>
      <c r="F106" s="9" t="n">
        <v>38</v>
      </c>
      <c r="G106" s="8" t="n">
        <f aca="false">+E106/(E106+F106)</f>
        <v>0.366666666666667</v>
      </c>
    </row>
    <row r="107" customFormat="false" ht="15" hidden="false" customHeight="false" outlineLevel="0" collapsed="false">
      <c r="A107" s="1" t="s">
        <v>110</v>
      </c>
      <c r="B107" s="1" t="s">
        <v>115</v>
      </c>
      <c r="C107" s="2" t="n">
        <v>17.202823998976</v>
      </c>
      <c r="D107" s="6" t="n">
        <v>194388</v>
      </c>
      <c r="E107" s="10" t="n">
        <v>24</v>
      </c>
      <c r="F107" s="10" t="n">
        <v>37</v>
      </c>
      <c r="G107" s="8" t="n">
        <f aca="false">+E107/(E107+F107)</f>
        <v>0.39344262295082</v>
      </c>
    </row>
    <row r="108" customFormat="false" ht="15" hidden="false" customHeight="false" outlineLevel="0" collapsed="false">
      <c r="A108" s="1" t="s">
        <v>110</v>
      </c>
      <c r="B108" s="1" t="s">
        <v>116</v>
      </c>
      <c r="C108" s="2" t="n">
        <v>17.202823998976</v>
      </c>
      <c r="D108" s="6" t="n">
        <v>196052</v>
      </c>
      <c r="E108" s="10" t="n">
        <v>24</v>
      </c>
      <c r="F108" s="10" t="n">
        <v>33</v>
      </c>
      <c r="G108" s="8" t="n">
        <f aca="false">+E108/(E108+F108)</f>
        <v>0.421052631578947</v>
      </c>
    </row>
    <row r="109" customFormat="false" ht="15" hidden="false" customHeight="false" outlineLevel="0" collapsed="false">
      <c r="A109" s="1" t="s">
        <v>110</v>
      </c>
      <c r="B109" s="1" t="s">
        <v>117</v>
      </c>
      <c r="C109" s="2" t="n">
        <v>22.7641057544873</v>
      </c>
      <c r="D109" s="6" t="n">
        <v>237912</v>
      </c>
      <c r="E109" s="10" t="n">
        <v>28</v>
      </c>
      <c r="F109" s="10" t="n">
        <v>33</v>
      </c>
      <c r="G109" s="8" t="n">
        <f aca="false">+E109/(E109+F109)</f>
        <v>0.459016393442623</v>
      </c>
    </row>
    <row r="110" customFormat="false" ht="15" hidden="false" customHeight="false" outlineLevel="0" collapsed="false">
      <c r="A110" s="1" t="s">
        <v>110</v>
      </c>
      <c r="B110" s="1" t="s">
        <v>118</v>
      </c>
      <c r="C110" s="2" t="n">
        <v>24.4591833382713</v>
      </c>
      <c r="D110" s="6" t="n">
        <v>262768</v>
      </c>
      <c r="E110" s="10" t="n">
        <v>27</v>
      </c>
      <c r="F110" s="10" t="n">
        <v>33</v>
      </c>
      <c r="G110" s="8" t="n">
        <f aca="false">+E110/(E110+F110)</f>
        <v>0.45</v>
      </c>
    </row>
    <row r="111" customFormat="false" ht="15" hidden="false" customHeight="false" outlineLevel="0" collapsed="false">
      <c r="A111" s="1" t="s">
        <v>110</v>
      </c>
      <c r="B111" s="1" t="s">
        <v>119</v>
      </c>
      <c r="C111" s="2" t="n">
        <v>47.2971034630571</v>
      </c>
      <c r="D111" s="6" t="n">
        <v>332107</v>
      </c>
      <c r="E111" s="10" t="n">
        <v>29</v>
      </c>
      <c r="F111" s="10" t="n">
        <v>32</v>
      </c>
      <c r="G111" s="8" t="n">
        <f aca="false">+E111/(E111+F111)</f>
        <v>0.475409836065574</v>
      </c>
    </row>
    <row r="112" customFormat="false" ht="15" hidden="false" customHeight="false" outlineLevel="0" collapsed="false">
      <c r="A112" s="1" t="s">
        <v>110</v>
      </c>
      <c r="B112" s="1" t="s">
        <v>120</v>
      </c>
      <c r="C112" s="2" t="n">
        <v>50.6882332799951</v>
      </c>
      <c r="D112" s="6" t="n">
        <v>354442</v>
      </c>
      <c r="E112" s="10" t="n">
        <v>29</v>
      </c>
      <c r="F112" s="10" t="n">
        <v>32</v>
      </c>
      <c r="G112" s="8" t="n">
        <f aca="false">+E112/(E112+F112)</f>
        <v>0.475409836065574</v>
      </c>
    </row>
    <row r="113" customFormat="false" ht="15" hidden="false" customHeight="false" outlineLevel="0" collapsed="false">
      <c r="A113" s="1" t="s">
        <v>110</v>
      </c>
      <c r="B113" s="1" t="s">
        <v>121</v>
      </c>
      <c r="C113" s="2" t="n">
        <v>55.8652672270372</v>
      </c>
      <c r="D113" s="6" t="n">
        <v>392262</v>
      </c>
      <c r="E113" s="10" t="n">
        <v>30</v>
      </c>
      <c r="F113" s="10" t="n">
        <v>31</v>
      </c>
      <c r="G113" s="8" t="n">
        <f aca="false">+E113/(E113+F113)</f>
        <v>0.491803278688525</v>
      </c>
    </row>
    <row r="114" customFormat="false" ht="15" hidden="false" customHeight="false" outlineLevel="0" collapsed="false">
      <c r="A114" s="1" t="s">
        <v>110</v>
      </c>
      <c r="B114" s="1" t="s">
        <v>122</v>
      </c>
      <c r="C114" s="2" t="n">
        <v>59.2563970439752</v>
      </c>
      <c r="D114" s="6" t="n">
        <v>404037</v>
      </c>
      <c r="E114" s="10" t="n">
        <v>30</v>
      </c>
      <c r="F114" s="10" t="n">
        <v>31</v>
      </c>
      <c r="G114" s="8" t="n">
        <f aca="false">+E114/(E114+F114)</f>
        <v>0.491803278688525</v>
      </c>
    </row>
    <row r="115" customFormat="false" ht="15" hidden="false" customHeight="false" outlineLevel="0" collapsed="false">
      <c r="A115" s="1" t="s">
        <v>110</v>
      </c>
      <c r="B115" s="1" t="s">
        <v>123</v>
      </c>
      <c r="C115" s="2" t="n">
        <v>60.9232180573548</v>
      </c>
      <c r="D115" s="6" t="n">
        <v>412862</v>
      </c>
      <c r="E115" s="10" t="n">
        <v>31</v>
      </c>
      <c r="F115" s="10" t="n">
        <v>30</v>
      </c>
      <c r="G115" s="8" t="n">
        <f aca="false">+E115/(E115+F115)</f>
        <v>0.508196721311475</v>
      </c>
    </row>
    <row r="116" customFormat="false" ht="15" hidden="false" customHeight="false" outlineLevel="0" collapsed="false">
      <c r="A116" s="1" t="s">
        <v>110</v>
      </c>
      <c r="B116" s="1" t="s">
        <v>124</v>
      </c>
      <c r="C116" s="2" t="n">
        <v>62.6182956411389</v>
      </c>
      <c r="D116" s="6" t="n">
        <v>421308</v>
      </c>
      <c r="E116" s="10" t="n">
        <v>29</v>
      </c>
      <c r="F116" s="10" t="n">
        <v>31</v>
      </c>
      <c r="G116" s="8" t="n">
        <f aca="false">+E116/(E116+F116)</f>
        <v>0.483333333333333</v>
      </c>
    </row>
    <row r="117" customFormat="false" ht="15" hidden="false" customHeight="false" outlineLevel="0" collapsed="false">
      <c r="A117" s="1" t="s">
        <v>110</v>
      </c>
      <c r="B117" s="1" t="s">
        <v>125</v>
      </c>
      <c r="C117" s="2" t="n">
        <v>66.0679392154864</v>
      </c>
      <c r="D117" s="6" t="n">
        <v>445046</v>
      </c>
      <c r="E117" s="9" t="n">
        <v>32</v>
      </c>
      <c r="F117" s="9" t="n">
        <v>29</v>
      </c>
      <c r="G117" s="8" t="n">
        <f aca="false">+E117/(E117+F117)</f>
        <v>0.524590163934426</v>
      </c>
    </row>
    <row r="118" customFormat="false" ht="15" hidden="false" customHeight="false" outlineLevel="0" collapsed="false">
      <c r="A118" s="1" t="s">
        <v>110</v>
      </c>
      <c r="B118" s="1" t="s">
        <v>126</v>
      </c>
      <c r="C118" s="2" t="n">
        <v>66.0679392154864</v>
      </c>
      <c r="D118" s="6" t="n">
        <v>448345</v>
      </c>
      <c r="E118" s="9" t="n">
        <v>32</v>
      </c>
      <c r="F118" s="9" t="n">
        <v>27</v>
      </c>
      <c r="G118" s="8" t="n">
        <f aca="false">+E118/(E118+F118)</f>
        <v>0.542372881355932</v>
      </c>
    </row>
    <row r="119" customFormat="false" ht="15" hidden="false" customHeight="false" outlineLevel="0" collapsed="false">
      <c r="A119" s="1" t="s">
        <v>110</v>
      </c>
      <c r="B119" s="1" t="s">
        <v>127</v>
      </c>
      <c r="C119" s="2" t="n">
        <v>66.0679392154864</v>
      </c>
      <c r="D119" s="6" t="n">
        <v>457607</v>
      </c>
      <c r="E119" s="9" t="n">
        <v>31</v>
      </c>
      <c r="F119" s="9" t="n">
        <v>29</v>
      </c>
      <c r="G119" s="8" t="n">
        <f aca="false">+E119/(E119+F119)</f>
        <v>0.516666666666667</v>
      </c>
    </row>
    <row r="120" customFormat="false" ht="15" hidden="false" customHeight="false" outlineLevel="0" collapsed="false">
      <c r="A120" s="1" t="s">
        <v>110</v>
      </c>
      <c r="B120" s="1" t="s">
        <v>128</v>
      </c>
      <c r="C120" s="2" t="n">
        <v>71.3359649983778</v>
      </c>
      <c r="D120" s="6" t="n">
        <v>484511</v>
      </c>
      <c r="E120" s="9" t="n">
        <v>34</v>
      </c>
      <c r="F120" s="9" t="n">
        <v>26</v>
      </c>
      <c r="G120" s="8" t="n">
        <f aca="false">+E120/(E120+F120)</f>
        <v>0.566666666666667</v>
      </c>
    </row>
    <row r="121" customFormat="false" ht="15" hidden="false" customHeight="false" outlineLevel="0" collapsed="false">
      <c r="A121" s="1" t="s">
        <v>110</v>
      </c>
      <c r="B121" s="1" t="s">
        <v>129</v>
      </c>
      <c r="C121" s="2" t="n">
        <v>73.0310425821618</v>
      </c>
      <c r="D121" s="6" t="n">
        <v>500644</v>
      </c>
      <c r="E121" s="10" t="n">
        <v>34</v>
      </c>
      <c r="F121" s="10" t="n">
        <v>27</v>
      </c>
      <c r="G121" s="8" t="n">
        <f aca="false">+E121/(E121+F121)</f>
        <v>0.557377049180328</v>
      </c>
    </row>
    <row r="122" customFormat="false" ht="15" hidden="false" customHeight="false" outlineLevel="0" collapsed="false">
      <c r="A122" s="1" t="s">
        <v>110</v>
      </c>
      <c r="B122" s="1" t="s">
        <v>130</v>
      </c>
      <c r="C122" s="2" t="n">
        <v>78.2990683650531</v>
      </c>
      <c r="D122" s="6" t="n">
        <v>537844</v>
      </c>
      <c r="E122" s="9" t="n">
        <v>32</v>
      </c>
      <c r="F122" s="9" t="n">
        <v>28</v>
      </c>
      <c r="G122" s="8" t="n">
        <f aca="false">+E122/(E122+F122)</f>
        <v>0.533333333333333</v>
      </c>
    </row>
    <row r="123" customFormat="false" ht="15" hidden="false" customHeight="false" outlineLevel="0" collapsed="false">
      <c r="A123" s="1" t="s">
        <v>110</v>
      </c>
      <c r="B123" s="1" t="s">
        <v>131</v>
      </c>
      <c r="C123" s="2" t="n">
        <v>78.2990683650531</v>
      </c>
      <c r="D123" s="6" t="n">
        <v>552231</v>
      </c>
      <c r="E123" s="9" t="n">
        <v>33</v>
      </c>
      <c r="F123" s="9" t="n">
        <v>28</v>
      </c>
      <c r="G123" s="8" t="n">
        <f aca="false">+E123/(E123+F123)</f>
        <v>0.540983606557377</v>
      </c>
    </row>
    <row r="124" customFormat="false" ht="15" hidden="false" customHeight="false" outlineLevel="0" collapsed="false">
      <c r="A124" s="1" t="s">
        <v>110</v>
      </c>
      <c r="B124" s="1" t="s">
        <v>132</v>
      </c>
      <c r="C124" s="2" t="n">
        <v>78.2990683650531</v>
      </c>
      <c r="D124" s="6" t="n">
        <v>604679</v>
      </c>
      <c r="E124" s="9" t="n">
        <v>31</v>
      </c>
      <c r="F124" s="9" t="n">
        <v>28</v>
      </c>
      <c r="G124" s="8" t="n">
        <f aca="false">+E124/(E124+F124)</f>
        <v>0.525423728813559</v>
      </c>
    </row>
    <row r="125" customFormat="false" ht="15" hidden="false" customHeight="false" outlineLevel="0" collapsed="false">
      <c r="A125" s="1" t="s">
        <v>110</v>
      </c>
      <c r="B125" s="1" t="s">
        <v>133</v>
      </c>
      <c r="C125" s="2" t="n">
        <v>78.2990683650531</v>
      </c>
      <c r="D125" s="6" t="n">
        <v>659828</v>
      </c>
      <c r="E125" s="10" t="n">
        <v>23</v>
      </c>
      <c r="F125" s="10" t="n">
        <v>22</v>
      </c>
      <c r="G125" s="8" t="n">
        <f aca="false">+E125/(E125+F125)</f>
        <v>0.511111111111111</v>
      </c>
    </row>
    <row r="126" customFormat="false" ht="15" hidden="false" customHeight="false" outlineLevel="0" collapsed="false">
      <c r="A126" s="1" t="s">
        <v>110</v>
      </c>
      <c r="B126" s="1" t="s">
        <v>134</v>
      </c>
      <c r="C126" s="2" t="n">
        <v>85.4541105470868</v>
      </c>
      <c r="D126" s="6" t="n">
        <v>712057</v>
      </c>
      <c r="E126" s="9" t="n">
        <v>33</v>
      </c>
      <c r="F126" s="9" t="n">
        <v>27</v>
      </c>
      <c r="G126" s="8" t="n">
        <f aca="false">+E126/(E126+F126)</f>
        <v>0.55</v>
      </c>
    </row>
    <row r="127" customFormat="false" ht="15" hidden="false" customHeight="false" outlineLevel="0" collapsed="false">
      <c r="A127" s="1" t="s">
        <v>110</v>
      </c>
      <c r="B127" s="1" t="s">
        <v>135</v>
      </c>
      <c r="C127" s="2" t="n">
        <v>115.189465934421</v>
      </c>
      <c r="D127" s="6" t="n">
        <v>791008</v>
      </c>
      <c r="E127" s="9" t="n">
        <v>31</v>
      </c>
      <c r="F127" s="9" t="n">
        <v>27</v>
      </c>
      <c r="G127" s="8" t="n">
        <f aca="false">+E127/(E127+F127)</f>
        <v>0.53448275862069</v>
      </c>
    </row>
    <row r="128" customFormat="false" ht="15" hidden="false" customHeight="false" outlineLevel="0" collapsed="false">
      <c r="A128" s="1" t="s">
        <v>110</v>
      </c>
      <c r="B128" s="1" t="s">
        <v>136</v>
      </c>
      <c r="C128" s="2" t="n">
        <v>123.048745110542</v>
      </c>
      <c r="D128" s="6" t="n">
        <v>815864</v>
      </c>
      <c r="E128" s="9" t="n">
        <v>33</v>
      </c>
      <c r="F128" s="9" t="n">
        <v>25</v>
      </c>
      <c r="G128" s="8" t="n">
        <f aca="false">+E128/(E128+F128)</f>
        <v>0.568965517241379</v>
      </c>
    </row>
    <row r="129" customFormat="false" ht="15" hidden="false" customHeight="false" outlineLevel="0" collapsed="false">
      <c r="A129" s="1" t="s">
        <v>110</v>
      </c>
      <c r="B129" s="1" t="s">
        <v>137</v>
      </c>
      <c r="C129" s="2" t="n">
        <v>132.693928416767</v>
      </c>
      <c r="D129" s="6" t="n">
        <v>846194</v>
      </c>
      <c r="E129" s="10" t="n">
        <v>29</v>
      </c>
      <c r="F129" s="10" t="n">
        <v>30</v>
      </c>
      <c r="G129" s="8" t="n">
        <f aca="false">+E129/(E129+F129)</f>
        <v>0.491525423728814</v>
      </c>
    </row>
    <row r="130" customFormat="false" ht="15" hidden="false" customHeight="false" outlineLevel="0" collapsed="false">
      <c r="A130" s="1" t="s">
        <v>110</v>
      </c>
      <c r="B130" s="1" t="s">
        <v>138</v>
      </c>
      <c r="C130" s="2" t="n">
        <v>138.255210172278</v>
      </c>
      <c r="D130" s="6" t="n">
        <v>866400</v>
      </c>
      <c r="E130" s="10" t="n">
        <v>34</v>
      </c>
      <c r="F130" s="10" t="n">
        <v>25</v>
      </c>
      <c r="G130" s="8" t="n">
        <f aca="false">+E130/(E130+F130)</f>
        <v>0.576271186440678</v>
      </c>
    </row>
    <row r="131" customFormat="false" ht="15" hidden="false" customHeight="false" outlineLevel="0" collapsed="false">
      <c r="A131" s="1" t="s">
        <v>110</v>
      </c>
      <c r="B131" s="1" t="s">
        <v>139</v>
      </c>
      <c r="C131" s="2" t="n">
        <v>138.255210172278</v>
      </c>
      <c r="D131" s="6" t="n">
        <v>875083</v>
      </c>
      <c r="E131" s="10" t="n">
        <v>34</v>
      </c>
      <c r="F131" s="10" t="n">
        <v>25</v>
      </c>
      <c r="G131" s="8" t="n">
        <f aca="false">+E131/(E131+F131)</f>
        <v>0.576271186440678</v>
      </c>
    </row>
    <row r="132" customFormat="false" ht="15" hidden="false" customHeight="false" outlineLevel="0" collapsed="false">
      <c r="A132" s="1" t="s">
        <v>110</v>
      </c>
      <c r="B132" s="1" t="s">
        <v>140</v>
      </c>
      <c r="C132" s="2" t="n">
        <v>141.76542310594</v>
      </c>
      <c r="D132" s="6" t="n">
        <v>901047</v>
      </c>
      <c r="E132" s="9" t="n">
        <v>32</v>
      </c>
      <c r="F132" s="9" t="n">
        <v>27</v>
      </c>
      <c r="G132" s="8" t="n">
        <f aca="false">+E132/(E132+F132)</f>
        <v>0.542372881355932</v>
      </c>
    </row>
    <row r="133" customFormat="false" ht="15" hidden="false" customHeight="false" outlineLevel="0" collapsed="false">
      <c r="A133" s="1" t="s">
        <v>110</v>
      </c>
      <c r="B133" s="1" t="s">
        <v>141</v>
      </c>
      <c r="C133" s="2" t="n">
        <v>141.76542310594</v>
      </c>
      <c r="D133" s="6" t="n">
        <v>911830</v>
      </c>
      <c r="E133" s="9" t="n">
        <v>32</v>
      </c>
      <c r="F133" s="9" t="n">
        <v>27</v>
      </c>
      <c r="G133" s="8" t="n">
        <f aca="false">+E133/(E133+F133)</f>
        <v>0.542372881355932</v>
      </c>
    </row>
    <row r="134" customFormat="false" ht="15" hidden="false" customHeight="false" outlineLevel="0" collapsed="false">
      <c r="A134" s="1" t="s">
        <v>110</v>
      </c>
      <c r="B134" s="1" t="s">
        <v>142</v>
      </c>
      <c r="C134" s="2" t="n">
        <v>141.76542310594</v>
      </c>
      <c r="D134" s="6" t="n">
        <v>978965</v>
      </c>
      <c r="E134" s="10" t="n">
        <v>29</v>
      </c>
      <c r="F134" s="10" t="n">
        <v>29</v>
      </c>
      <c r="G134" s="8" t="n">
        <f aca="false">+E134/(E134+F134)</f>
        <v>0.5</v>
      </c>
    </row>
    <row r="135" customFormat="false" ht="15" hidden="false" customHeight="false" outlineLevel="0" collapsed="false">
      <c r="A135" s="1" t="s">
        <v>110</v>
      </c>
      <c r="B135" s="1" t="s">
        <v>143</v>
      </c>
      <c r="C135" s="2" t="n">
        <v>155.85798071299</v>
      </c>
      <c r="D135" s="6" t="n">
        <v>1030237</v>
      </c>
      <c r="E135" s="9" t="n">
        <v>30</v>
      </c>
      <c r="F135" s="9" t="n">
        <v>29</v>
      </c>
      <c r="G135" s="8" t="n">
        <f aca="false">+E135/(E135+F135)</f>
        <v>0.508474576271186</v>
      </c>
    </row>
    <row r="136" customFormat="false" ht="15" hidden="false" customHeight="false" outlineLevel="0" collapsed="false">
      <c r="A136" s="1" t="s">
        <v>110</v>
      </c>
      <c r="B136" s="1" t="s">
        <v>144</v>
      </c>
      <c r="C136" s="2" t="n">
        <v>155.85798071299</v>
      </c>
      <c r="D136" s="6" t="n">
        <v>1050389</v>
      </c>
      <c r="E136" s="10" t="n">
        <v>30</v>
      </c>
      <c r="F136" s="10" t="n">
        <v>31</v>
      </c>
      <c r="G136" s="8" t="n">
        <f aca="false">+E136/(E136+F136)</f>
        <v>0.491803278688525</v>
      </c>
    </row>
    <row r="137" customFormat="false" ht="15" hidden="false" customHeight="false" outlineLevel="0" collapsed="false">
      <c r="A137" s="1" t="s">
        <v>110</v>
      </c>
      <c r="B137" s="1" t="s">
        <v>145</v>
      </c>
      <c r="C137" s="2" t="n">
        <v>155.85798071299</v>
      </c>
      <c r="D137" s="6" t="n">
        <v>1082526</v>
      </c>
      <c r="E137" s="9" t="n">
        <v>30</v>
      </c>
      <c r="F137" s="9" t="n">
        <v>31</v>
      </c>
      <c r="G137" s="8" t="n">
        <f aca="false">+E137/(E137+F137)</f>
        <v>0.491803278688525</v>
      </c>
    </row>
    <row r="138" customFormat="false" ht="15" hidden="false" customHeight="false" outlineLevel="0" collapsed="false">
      <c r="A138" s="1" t="s">
        <v>110</v>
      </c>
      <c r="B138" s="1" t="s">
        <v>146</v>
      </c>
      <c r="C138" s="2" t="n">
        <v>164.810392285439</v>
      </c>
      <c r="D138" s="6" t="n">
        <v>1097644</v>
      </c>
      <c r="E138" s="9" t="n">
        <v>31</v>
      </c>
      <c r="F138" s="9" t="n">
        <v>30</v>
      </c>
      <c r="G138" s="8" t="n">
        <f aca="false">+E138/(E138+F138)</f>
        <v>0.508196721311475</v>
      </c>
    </row>
    <row r="139" customFormat="false" ht="15" hidden="false" customHeight="false" outlineLevel="0" collapsed="false">
      <c r="A139" s="1" t="s">
        <v>110</v>
      </c>
      <c r="B139" s="1" t="s">
        <v>147</v>
      </c>
      <c r="C139" s="2" t="n">
        <v>166.505469869223</v>
      </c>
      <c r="D139" s="6" t="n">
        <v>1123798</v>
      </c>
      <c r="E139" s="9" t="n">
        <v>32</v>
      </c>
      <c r="F139" s="9" t="n">
        <v>28</v>
      </c>
      <c r="G139" s="8" t="n">
        <f aca="false">+E139/(E139+F139)</f>
        <v>0.533333333333333</v>
      </c>
    </row>
    <row r="140" customFormat="false" ht="15" hidden="false" customHeight="false" outlineLevel="0" collapsed="false">
      <c r="A140" s="1" t="s">
        <v>110</v>
      </c>
      <c r="B140" s="1" t="s">
        <v>148</v>
      </c>
      <c r="C140" s="2" t="n">
        <v>166.505469869223</v>
      </c>
      <c r="D140" s="6" t="n">
        <v>1132604</v>
      </c>
      <c r="E140" s="9" t="n">
        <v>32</v>
      </c>
      <c r="F140" s="9" t="n">
        <v>29</v>
      </c>
      <c r="G140" s="8" t="n">
        <f aca="false">+E140/(E140+F140)</f>
        <v>0.524590163934426</v>
      </c>
    </row>
    <row r="141" customFormat="false" ht="15" hidden="false" customHeight="false" outlineLevel="0" collapsed="false">
      <c r="A141" s="1" t="s">
        <v>110</v>
      </c>
      <c r="B141" s="1" t="s">
        <v>149</v>
      </c>
      <c r="C141" s="2" t="n">
        <v>168.172290882603</v>
      </c>
      <c r="D141" s="6" t="n">
        <v>1155425</v>
      </c>
      <c r="E141" s="9" t="n">
        <v>33</v>
      </c>
      <c r="F141" s="9" t="n">
        <v>28</v>
      </c>
      <c r="G141" s="8" t="n">
        <f aca="false">+E141/(E141+F141)</f>
        <v>0.540983606557377</v>
      </c>
    </row>
    <row r="142" customFormat="false" ht="15" hidden="false" customHeight="false" outlineLevel="0" collapsed="false">
      <c r="A142" s="1" t="s">
        <v>110</v>
      </c>
      <c r="B142" s="1" t="s">
        <v>150</v>
      </c>
      <c r="C142" s="2" t="n">
        <v>168.172290882603</v>
      </c>
      <c r="D142" s="6" t="n">
        <v>1173217</v>
      </c>
      <c r="E142" s="10" t="n">
        <v>33</v>
      </c>
      <c r="F142" s="10" t="n">
        <v>28</v>
      </c>
      <c r="G142" s="8" t="n">
        <f aca="false">+E142/(E142+F142)</f>
        <v>0.540983606557377</v>
      </c>
    </row>
    <row r="143" customFormat="false" ht="15" hidden="false" customHeight="false" outlineLevel="0" collapsed="false">
      <c r="A143" s="1" t="s">
        <v>110</v>
      </c>
      <c r="B143" s="1" t="s">
        <v>151</v>
      </c>
      <c r="C143" s="2" t="n">
        <v>171.62193445695</v>
      </c>
      <c r="D143" s="6" t="n">
        <v>1185567</v>
      </c>
      <c r="E143" s="9" t="n">
        <v>32</v>
      </c>
      <c r="F143" s="9" t="n">
        <v>28</v>
      </c>
      <c r="G143" s="8" t="n">
        <f aca="false">+E143/(E143+F143)</f>
        <v>0.533333333333333</v>
      </c>
    </row>
    <row r="144" customFormat="false" ht="15" hidden="false" customHeight="false" outlineLevel="0" collapsed="false">
      <c r="A144" s="1" t="s">
        <v>110</v>
      </c>
      <c r="B144" s="1" t="s">
        <v>152</v>
      </c>
      <c r="C144" s="2" t="n">
        <v>171.62193445695</v>
      </c>
      <c r="D144" s="6" t="n">
        <v>1229556</v>
      </c>
      <c r="E144" s="10" t="n">
        <v>31</v>
      </c>
      <c r="F144" s="10" t="n">
        <v>28</v>
      </c>
      <c r="G144" s="8" t="n">
        <f aca="false">+E144/(E144+F144)</f>
        <v>0.525423728813559</v>
      </c>
    </row>
    <row r="145" customFormat="false" ht="15" hidden="false" customHeight="false" outlineLevel="0" collapsed="false">
      <c r="A145" s="1" t="s">
        <v>110</v>
      </c>
      <c r="B145" s="1" t="s">
        <v>153</v>
      </c>
      <c r="C145" s="2" t="n">
        <v>171.62193445695</v>
      </c>
      <c r="D145" s="6" t="n">
        <v>1236052</v>
      </c>
      <c r="E145" s="9" t="n">
        <v>31</v>
      </c>
      <c r="F145" s="9" t="n">
        <v>28</v>
      </c>
      <c r="G145" s="8" t="n">
        <f aca="false">+E145/(E145+F145)</f>
        <v>0.525423728813559</v>
      </c>
    </row>
    <row r="146" customFormat="false" ht="15" hidden="false" customHeight="false" outlineLevel="0" collapsed="false">
      <c r="A146" s="1" t="s">
        <v>110</v>
      </c>
      <c r="B146" s="1" t="s">
        <v>154</v>
      </c>
      <c r="C146" s="2" t="n">
        <v>176.98421097463</v>
      </c>
      <c r="D146" s="6" t="n">
        <v>1272260</v>
      </c>
      <c r="E146" s="10" t="n">
        <v>32</v>
      </c>
      <c r="F146" s="10" t="n">
        <v>27</v>
      </c>
      <c r="G146" s="8" t="n">
        <f aca="false">+E146/(E146+F146)</f>
        <v>0.542372881355932</v>
      </c>
    </row>
    <row r="147" customFormat="false" ht="15" hidden="false" customHeight="false" outlineLevel="0" collapsed="false">
      <c r="A147" s="1" t="s">
        <v>110</v>
      </c>
      <c r="B147" s="1" t="s">
        <v>155</v>
      </c>
      <c r="C147" s="2" t="n">
        <v>176.98421097463</v>
      </c>
      <c r="D147" s="6" t="n">
        <v>1294180</v>
      </c>
      <c r="E147" s="10" t="n">
        <v>32</v>
      </c>
      <c r="F147" s="10" t="n">
        <v>27</v>
      </c>
      <c r="G147" s="8" t="n">
        <f aca="false">+E147/(E147+F147)</f>
        <v>0.542372881355932</v>
      </c>
    </row>
    <row r="148" customFormat="false" ht="15" hidden="false" customHeight="false" outlineLevel="0" collapsed="false">
      <c r="A148" s="1" t="s">
        <v>110</v>
      </c>
      <c r="B148" s="1" t="s">
        <v>156</v>
      </c>
      <c r="C148" s="2" t="n">
        <v>178.708519778189</v>
      </c>
      <c r="D148" s="6" t="n">
        <v>1333849</v>
      </c>
      <c r="E148" s="10" t="n">
        <v>33</v>
      </c>
      <c r="F148" s="10" t="n">
        <v>26</v>
      </c>
      <c r="G148" s="8" t="n">
        <f aca="false">+E148/(E148+F148)</f>
        <v>0.559322033898305</v>
      </c>
    </row>
    <row r="149" customFormat="false" ht="15" hidden="false" customHeight="false" outlineLevel="0" collapsed="false">
      <c r="A149" s="1" t="s">
        <v>110</v>
      </c>
      <c r="B149" s="1" t="s">
        <v>157</v>
      </c>
      <c r="C149" s="2" t="n">
        <v>178.708519778189</v>
      </c>
      <c r="D149" s="6" t="n">
        <v>1366945</v>
      </c>
      <c r="E149" s="10" t="n">
        <v>35</v>
      </c>
      <c r="F149" s="10" t="n">
        <v>26</v>
      </c>
      <c r="G149" s="8" t="n">
        <f aca="false">+E149/(E149+F149)</f>
        <v>0.573770491803279</v>
      </c>
    </row>
    <row r="150" customFormat="false" ht="15" hidden="false" customHeight="false" outlineLevel="0" collapsed="false">
      <c r="A150" s="1" t="s">
        <v>110</v>
      </c>
      <c r="B150" s="1" t="s">
        <v>158</v>
      </c>
      <c r="C150" s="2" t="n">
        <v>178.708519778189</v>
      </c>
      <c r="D150" s="6" t="n">
        <v>1394936</v>
      </c>
      <c r="E150" s="9" t="n">
        <v>33</v>
      </c>
      <c r="F150" s="9" t="n">
        <v>26</v>
      </c>
      <c r="G150" s="8" t="n">
        <f aca="false">+E150/(E150+F150)</f>
        <v>0.559322033898305</v>
      </c>
    </row>
    <row r="151" customFormat="false" ht="15" hidden="false" customHeight="false" outlineLevel="0" collapsed="false">
      <c r="A151" s="1" t="s">
        <v>110</v>
      </c>
      <c r="B151" s="1" t="s">
        <v>159</v>
      </c>
      <c r="C151" s="2" t="n">
        <v>178.708519778189</v>
      </c>
      <c r="D151" s="6" t="n">
        <v>1435708</v>
      </c>
      <c r="E151" s="10" t="n">
        <v>33</v>
      </c>
      <c r="F151" s="10" t="n">
        <v>26</v>
      </c>
      <c r="G151" s="8" t="n">
        <f aca="false">+E151/(E151+F151)</f>
        <v>0.559322033898305</v>
      </c>
    </row>
    <row r="152" customFormat="false" ht="15" hidden="false" customHeight="false" outlineLevel="0" collapsed="false">
      <c r="A152" s="1" t="s">
        <v>110</v>
      </c>
      <c r="B152" s="1" t="s">
        <v>160</v>
      </c>
      <c r="C152" s="2" t="n">
        <v>178.708519778189</v>
      </c>
      <c r="D152" s="1" t="s">
        <v>85</v>
      </c>
      <c r="E152" s="3" t="n">
        <v>33</v>
      </c>
      <c r="F152" s="3" t="n">
        <v>26</v>
      </c>
      <c r="G152" s="4" t="n">
        <f aca="false">+E152/(E152+F152)</f>
        <v>0.559322033898305</v>
      </c>
    </row>
    <row r="153" customFormat="false" ht="15" hidden="false" customHeight="false" outlineLevel="0" collapsed="false">
      <c r="A153" s="1" t="s">
        <v>110</v>
      </c>
      <c r="B153" s="1" t="s">
        <v>161</v>
      </c>
      <c r="C153" s="2" t="n">
        <v>178.708519778189</v>
      </c>
      <c r="D153" s="6" t="n">
        <v>1451200</v>
      </c>
      <c r="E153" s="10" t="n">
        <v>33</v>
      </c>
      <c r="F153" s="10" t="n">
        <v>26</v>
      </c>
      <c r="G153" s="8" t="n">
        <f aca="false">+E153/(E153+F153)</f>
        <v>0.559322033898305</v>
      </c>
    </row>
    <row r="154" customFormat="false" ht="15" hidden="false" customHeight="false" outlineLevel="0" collapsed="false">
      <c r="A154" s="1" t="s">
        <v>110</v>
      </c>
      <c r="B154" s="1" t="s">
        <v>162</v>
      </c>
      <c r="C154" s="2" t="n">
        <v>178.708519778189</v>
      </c>
      <c r="D154" s="6" t="n">
        <v>1461750</v>
      </c>
      <c r="E154" s="10" t="n">
        <v>33</v>
      </c>
      <c r="F154" s="10" t="n">
        <v>26</v>
      </c>
      <c r="G154" s="8" t="n">
        <f aca="false">+E154/(E154+F154)</f>
        <v>0.559322033898305</v>
      </c>
    </row>
    <row r="155" customFormat="false" ht="15" hidden="false" customHeight="false" outlineLevel="0" collapsed="false">
      <c r="A155" s="1" t="s">
        <v>110</v>
      </c>
      <c r="B155" s="1" t="s">
        <v>163</v>
      </c>
      <c r="C155" s="2" t="n">
        <v>178.708519778189</v>
      </c>
      <c r="D155" s="6" t="n">
        <v>1502923</v>
      </c>
      <c r="E155" s="10" t="n">
        <v>33</v>
      </c>
      <c r="F155" s="10" t="n">
        <v>26</v>
      </c>
      <c r="G155" s="8" t="n">
        <f aca="false">+E155/(E155+F155)</f>
        <v>0.559322033898305</v>
      </c>
    </row>
    <row r="156" customFormat="false" ht="15" hidden="false" customHeight="false" outlineLevel="0" collapsed="false">
      <c r="A156" s="1" t="s">
        <v>110</v>
      </c>
      <c r="B156" s="1" t="s">
        <v>164</v>
      </c>
      <c r="C156" s="2" t="n">
        <v>182.218732711851</v>
      </c>
      <c r="D156" s="6" t="n">
        <v>1549427</v>
      </c>
      <c r="E156" s="10" t="n">
        <v>33</v>
      </c>
      <c r="F156" s="10" t="n">
        <v>26</v>
      </c>
      <c r="G156" s="8" t="n">
        <f aca="false">+E156/(E156+F156)</f>
        <v>0.559322033898305</v>
      </c>
    </row>
    <row r="157" customFormat="false" ht="15" hidden="false" customHeight="false" outlineLevel="0" collapsed="false">
      <c r="A157" s="1" t="s">
        <v>110</v>
      </c>
      <c r="B157" s="1" t="s">
        <v>165</v>
      </c>
      <c r="C157" s="2" t="n">
        <v>183.943041515409</v>
      </c>
      <c r="D157" s="6" t="n">
        <v>1589826</v>
      </c>
      <c r="E157" s="10" t="n">
        <v>34</v>
      </c>
      <c r="F157" s="10" t="n">
        <v>27</v>
      </c>
      <c r="G157" s="8" t="n">
        <f aca="false">+E157/(E157+F157)</f>
        <v>0.557377049180328</v>
      </c>
    </row>
    <row r="158" customFormat="false" ht="15" hidden="false" customHeight="false" outlineLevel="0" collapsed="false">
      <c r="A158" s="1" t="s">
        <v>110</v>
      </c>
      <c r="B158" s="1" t="s">
        <v>166</v>
      </c>
      <c r="C158" s="2" t="n">
        <v>194.895719818544</v>
      </c>
      <c r="D158" s="6" t="n">
        <v>1634029</v>
      </c>
      <c r="E158" s="10" t="n">
        <v>28</v>
      </c>
      <c r="F158" s="10" t="n">
        <v>33</v>
      </c>
      <c r="G158" s="8" t="n">
        <f aca="false">+E158/(E158+F158)</f>
        <v>0.459016393442623</v>
      </c>
    </row>
    <row r="159" customFormat="false" ht="15" hidden="false" customHeight="false" outlineLevel="0" collapsed="false">
      <c r="A159" s="1" t="s">
        <v>110</v>
      </c>
      <c r="B159" s="1" t="s">
        <v>167</v>
      </c>
      <c r="C159" s="2" t="n">
        <v>196.590797402328</v>
      </c>
      <c r="D159" s="6" t="n">
        <v>1676253</v>
      </c>
      <c r="E159" s="10" t="n">
        <v>26</v>
      </c>
      <c r="F159" s="10" t="n">
        <v>34</v>
      </c>
      <c r="G159" s="8" t="n">
        <f aca="false">+E159/(E159+F159)</f>
        <v>0.433333333333333</v>
      </c>
    </row>
    <row r="160" customFormat="false" ht="15" hidden="false" customHeight="false" outlineLevel="0" collapsed="false">
      <c r="A160" s="1" t="s">
        <v>110</v>
      </c>
      <c r="B160" s="1" t="s">
        <v>168</v>
      </c>
      <c r="C160" s="2" t="n">
        <v>196.590797402328</v>
      </c>
      <c r="D160" s="6" t="n">
        <v>1751446</v>
      </c>
      <c r="E160" s="10" t="n">
        <v>26</v>
      </c>
      <c r="F160" s="10" t="n">
        <v>34</v>
      </c>
      <c r="G160" s="8" t="n">
        <f aca="false">+E160/(E160+F160)</f>
        <v>0.433333333333333</v>
      </c>
    </row>
    <row r="161" customFormat="false" ht="15" hidden="false" customHeight="false" outlineLevel="0" collapsed="false">
      <c r="A161" s="1" t="s">
        <v>110</v>
      </c>
      <c r="B161" s="1" t="s">
        <v>169</v>
      </c>
      <c r="C161" s="2" t="n">
        <v>200.040440976675</v>
      </c>
      <c r="D161" s="6" t="n">
        <v>1798657</v>
      </c>
      <c r="E161" s="10" t="n">
        <v>24</v>
      </c>
      <c r="F161" s="10" t="n">
        <v>36</v>
      </c>
      <c r="G161" s="8" t="n">
        <f aca="false">+E161/(E161+F161)</f>
        <v>0.4</v>
      </c>
    </row>
    <row r="162" customFormat="false" ht="15" hidden="false" customHeight="false" outlineLevel="0" collapsed="false">
      <c r="A162" s="1" t="s">
        <v>110</v>
      </c>
      <c r="B162" s="1" t="s">
        <v>170</v>
      </c>
      <c r="C162" s="2" t="n">
        <v>207.326031535745</v>
      </c>
      <c r="D162" s="6" t="n">
        <v>1839940</v>
      </c>
      <c r="E162" s="10" t="n">
        <v>24</v>
      </c>
      <c r="F162" s="10" t="n">
        <v>35</v>
      </c>
      <c r="G162" s="8" t="n">
        <f aca="false">+E162/(E162+F162)</f>
        <v>0.406779661016949</v>
      </c>
    </row>
    <row r="163" customFormat="false" ht="15" hidden="false" customHeight="false" outlineLevel="0" collapsed="false">
      <c r="A163" s="1" t="s">
        <v>110</v>
      </c>
      <c r="B163" s="1" t="s">
        <v>171</v>
      </c>
      <c r="C163" s="2" t="n">
        <v>207.326031535745</v>
      </c>
      <c r="D163" s="6" t="n">
        <v>1845449</v>
      </c>
      <c r="E163" s="10" t="n">
        <v>24</v>
      </c>
      <c r="F163" s="10" t="n">
        <v>36</v>
      </c>
      <c r="G163" s="8" t="n">
        <f aca="false">+E163/(E163+F163)</f>
        <v>0.4</v>
      </c>
    </row>
    <row r="164" customFormat="false" ht="15" hidden="false" customHeight="false" outlineLevel="0" collapsed="false">
      <c r="A164" s="1" t="s">
        <v>110</v>
      </c>
      <c r="B164" s="1" t="s">
        <v>172</v>
      </c>
      <c r="C164" s="2" t="n">
        <v>207.326031535745</v>
      </c>
      <c r="D164" s="6" t="n">
        <v>1889836</v>
      </c>
      <c r="E164" s="10" t="n">
        <v>24</v>
      </c>
      <c r="F164" s="10" t="n">
        <v>36</v>
      </c>
      <c r="G164" s="8" t="n">
        <f aca="false">+E164/(E164+F164)</f>
        <v>0.4</v>
      </c>
    </row>
    <row r="165" customFormat="false" ht="15" hidden="false" customHeight="false" outlineLevel="0" collapsed="false">
      <c r="A165" s="1" t="s">
        <v>110</v>
      </c>
      <c r="B165" s="1" t="s">
        <v>173</v>
      </c>
      <c r="C165" s="2" t="n">
        <v>232.867312724045</v>
      </c>
      <c r="D165" s="6" t="n">
        <v>1944630</v>
      </c>
      <c r="E165" s="9" t="n">
        <v>30</v>
      </c>
      <c r="F165" s="9" t="n">
        <v>30</v>
      </c>
      <c r="G165" s="8" t="n">
        <f aca="false">+E165/(E165+F165)</f>
        <v>0.5</v>
      </c>
    </row>
    <row r="166" customFormat="false" ht="15" hidden="false" customHeight="false" outlineLevel="0" collapsed="false">
      <c r="A166" s="1" t="s">
        <v>110</v>
      </c>
      <c r="B166" s="1" t="s">
        <v>174</v>
      </c>
      <c r="C166" s="2" t="n">
        <v>234.562390307829</v>
      </c>
      <c r="D166" s="6" t="n">
        <v>1991067</v>
      </c>
      <c r="E166" s="9" t="n">
        <v>31</v>
      </c>
      <c r="F166" s="9" t="n">
        <v>29</v>
      </c>
      <c r="G166" s="8" t="n">
        <f aca="false">+E166/(E166+F166)</f>
        <v>0.516666666666667</v>
      </c>
    </row>
    <row r="167" customFormat="false" ht="15" hidden="false" customHeight="false" outlineLevel="0" collapsed="false">
      <c r="A167" s="1" t="s">
        <v>110</v>
      </c>
      <c r="B167" s="1" t="s">
        <v>175</v>
      </c>
      <c r="C167" s="2" t="n">
        <v>240.12367206334</v>
      </c>
      <c r="D167" s="6" t="n">
        <v>2056699</v>
      </c>
      <c r="E167" s="9" t="n">
        <v>30</v>
      </c>
      <c r="F167" s="9" t="n">
        <v>28</v>
      </c>
      <c r="G167" s="8" t="n">
        <f aca="false">+E167/(E167+F167)</f>
        <v>0.517241379310345</v>
      </c>
    </row>
    <row r="168" customFormat="false" ht="15" hidden="false" customHeight="false" outlineLevel="0" collapsed="false">
      <c r="A168" s="1" t="s">
        <v>110</v>
      </c>
      <c r="B168" s="1" t="s">
        <v>176</v>
      </c>
      <c r="C168" s="2" t="n">
        <v>241.878238053903</v>
      </c>
      <c r="D168" s="6" t="n">
        <v>2085017</v>
      </c>
      <c r="E168" s="10" t="n">
        <v>34</v>
      </c>
      <c r="F168" s="10" t="n">
        <v>27</v>
      </c>
      <c r="G168" s="8" t="n">
        <f aca="false">+E168/(E168+F168)</f>
        <v>0.557377049180328</v>
      </c>
    </row>
    <row r="169" customFormat="false" ht="15" hidden="false" customHeight="false" outlineLevel="0" collapsed="false">
      <c r="A169" s="1" t="s">
        <v>110</v>
      </c>
      <c r="B169" s="1" t="s">
        <v>177</v>
      </c>
      <c r="C169" s="2" t="n">
        <v>243.545059067283</v>
      </c>
      <c r="D169" s="6" t="n">
        <v>2162495</v>
      </c>
      <c r="E169" s="9" t="n">
        <v>33</v>
      </c>
      <c r="F169" s="9" t="n">
        <v>28</v>
      </c>
      <c r="G169" s="8" t="n">
        <f aca="false">+E169/(E169+F169)</f>
        <v>0.540983606557377</v>
      </c>
    </row>
    <row r="170" customFormat="false" ht="15" hidden="false" customHeight="false" outlineLevel="0" collapsed="false">
      <c r="A170" s="1" t="s">
        <v>110</v>
      </c>
      <c r="B170" s="1" t="s">
        <v>178</v>
      </c>
      <c r="C170" s="2" t="n">
        <v>243.545059067283</v>
      </c>
      <c r="D170" s="6" t="n">
        <v>2178757</v>
      </c>
      <c r="E170" s="10" t="n">
        <v>33</v>
      </c>
      <c r="F170" s="10" t="n">
        <v>28</v>
      </c>
      <c r="G170" s="8" t="n">
        <f aca="false">+E170/(E170+F170)</f>
        <v>0.540983606557377</v>
      </c>
    </row>
    <row r="171" customFormat="false" ht="15" hidden="false" customHeight="false" outlineLevel="0" collapsed="false">
      <c r="A171" s="1" t="s">
        <v>110</v>
      </c>
      <c r="B171" s="1" t="s">
        <v>179</v>
      </c>
      <c r="C171" s="2" t="n">
        <v>246.99470264163</v>
      </c>
      <c r="D171" s="6" t="n">
        <v>2225753</v>
      </c>
      <c r="E171" s="9" t="n">
        <v>32</v>
      </c>
      <c r="F171" s="9" t="n">
        <v>28</v>
      </c>
      <c r="G171" s="8" t="n">
        <f aca="false">+E171/(E171+F171)</f>
        <v>0.533333333333333</v>
      </c>
    </row>
    <row r="172" customFormat="false" ht="15" hidden="false" customHeight="false" outlineLevel="0" collapsed="false">
      <c r="A172" s="1" t="s">
        <v>110</v>
      </c>
      <c r="B172" s="1" t="s">
        <v>180</v>
      </c>
      <c r="C172" s="2" t="n">
        <v>254.415702897544</v>
      </c>
      <c r="D172" s="6" t="n">
        <v>2291341</v>
      </c>
      <c r="E172" s="9" t="n">
        <v>26</v>
      </c>
      <c r="F172" s="9" t="n">
        <v>33</v>
      </c>
      <c r="G172" s="8" t="n">
        <f aca="false">+E172/(E172+F172)</f>
        <v>0.440677966101695</v>
      </c>
    </row>
    <row r="173" customFormat="false" ht="15" hidden="false" customHeight="false" outlineLevel="0" collapsed="false">
      <c r="A173" s="1" t="s">
        <v>110</v>
      </c>
      <c r="B173" s="1" t="s">
        <v>181</v>
      </c>
      <c r="C173" s="2" t="n">
        <v>261.701293456614</v>
      </c>
      <c r="D173" s="6" t="n">
        <v>2338326</v>
      </c>
      <c r="E173" s="9" t="n">
        <v>26</v>
      </c>
      <c r="F173" s="9" t="n">
        <v>33</v>
      </c>
      <c r="G173" s="8" t="n">
        <f aca="false">+E173/(E173+F173)</f>
        <v>0.440677966101695</v>
      </c>
    </row>
    <row r="174" customFormat="false" ht="15" hidden="false" customHeight="false" outlineLevel="0" collapsed="false">
      <c r="A174" s="1" t="s">
        <v>110</v>
      </c>
      <c r="B174" s="1" t="s">
        <v>182</v>
      </c>
      <c r="C174" s="2" t="n">
        <v>273.29137415948</v>
      </c>
      <c r="D174" s="6" t="n">
        <v>2385288</v>
      </c>
      <c r="E174" s="9" t="n">
        <v>26</v>
      </c>
      <c r="F174" s="9" t="n">
        <v>33</v>
      </c>
      <c r="G174" s="8" t="n">
        <f aca="false">+E174/(E174+F174)</f>
        <v>0.440677966101695</v>
      </c>
    </row>
    <row r="175" customFormat="false" ht="15" hidden="false" customHeight="false" outlineLevel="0" collapsed="false">
      <c r="A175" s="1" t="s">
        <v>110</v>
      </c>
      <c r="B175" s="1" t="s">
        <v>183</v>
      </c>
      <c r="C175" s="2" t="n">
        <v>286.83512186625</v>
      </c>
      <c r="D175" s="6" t="n">
        <v>2425728</v>
      </c>
      <c r="E175" s="10" t="n">
        <v>29</v>
      </c>
      <c r="F175" s="10" t="n">
        <v>30</v>
      </c>
      <c r="G175" s="8" t="n">
        <f aca="false">+E175/(E175+F175)</f>
        <v>0.491525423728814</v>
      </c>
    </row>
    <row r="176" customFormat="false" ht="15" hidden="false" customHeight="false" outlineLevel="0" collapsed="false">
      <c r="A176" s="1" t="s">
        <v>110</v>
      </c>
      <c r="B176" s="1" t="s">
        <v>184</v>
      </c>
      <c r="C176" s="2" t="n">
        <v>290.345334799912</v>
      </c>
      <c r="D176" s="6" t="n">
        <v>2473513</v>
      </c>
      <c r="E176" s="9" t="n">
        <v>29</v>
      </c>
      <c r="F176" s="9" t="n">
        <v>31</v>
      </c>
      <c r="G176" s="8" t="n">
        <f aca="false">+E176/(E176+F176)</f>
        <v>0.483333333333333</v>
      </c>
    </row>
    <row r="177" customFormat="false" ht="15" hidden="false" customHeight="false" outlineLevel="0" collapsed="false">
      <c r="A177" s="1" t="s">
        <v>110</v>
      </c>
      <c r="B177" s="1" t="s">
        <v>185</v>
      </c>
      <c r="C177" s="2" t="n">
        <v>295.613360582804</v>
      </c>
      <c r="D177" s="6" t="n">
        <v>2518653</v>
      </c>
      <c r="E177" s="10" t="n">
        <v>28</v>
      </c>
      <c r="F177" s="10" t="n">
        <v>33</v>
      </c>
      <c r="G177" s="8" t="n">
        <f aca="false">+E177/(E177+F177)</f>
        <v>0.459016393442623</v>
      </c>
    </row>
    <row r="178" customFormat="false" ht="15" hidden="false" customHeight="false" outlineLevel="0" collapsed="false">
      <c r="A178" s="1" t="s">
        <v>110</v>
      </c>
      <c r="B178" s="1" t="s">
        <v>186</v>
      </c>
      <c r="C178" s="2" t="n">
        <v>299.963929432285</v>
      </c>
      <c r="D178" s="6" t="n">
        <v>2573478</v>
      </c>
      <c r="E178" s="9" t="n">
        <v>30</v>
      </c>
      <c r="F178" s="9" t="n">
        <v>18</v>
      </c>
      <c r="G178" s="8" t="n">
        <f aca="false">+E178/(E178+F178)</f>
        <v>0.625</v>
      </c>
    </row>
    <row r="179" customFormat="false" ht="15" hidden="false" customHeight="false" outlineLevel="0" collapsed="false">
      <c r="A179" s="1" t="s">
        <v>110</v>
      </c>
      <c r="B179" s="1" t="s">
        <v>187</v>
      </c>
      <c r="C179" s="2" t="n">
        <v>304.314498281767</v>
      </c>
      <c r="D179" s="6" t="n">
        <v>2625332</v>
      </c>
      <c r="E179" s="10" t="n">
        <v>30</v>
      </c>
      <c r="F179" s="10" t="n">
        <v>31</v>
      </c>
      <c r="G179" s="8" t="n">
        <f aca="false">+E179/(E179+F179)</f>
        <v>0.491803278688525</v>
      </c>
    </row>
    <row r="180" customFormat="false" ht="15" hidden="false" customHeight="false" outlineLevel="0" collapsed="false">
      <c r="A180" s="1" t="s">
        <v>110</v>
      </c>
      <c r="B180" s="1" t="s">
        <v>188</v>
      </c>
      <c r="C180" s="2" t="n">
        <v>305.981319295146</v>
      </c>
      <c r="D180" s="1" t="s">
        <v>85</v>
      </c>
      <c r="E180" s="3" t="n">
        <v>31</v>
      </c>
      <c r="F180" s="3" t="n">
        <v>30</v>
      </c>
      <c r="G180" s="4" t="n">
        <f aca="false">+E180/(E180+F180)</f>
        <v>0.508196721311475</v>
      </c>
    </row>
    <row r="181" customFormat="false" ht="15" hidden="false" customHeight="false" outlineLevel="0" collapsed="false">
      <c r="A181" s="1" t="s">
        <v>110</v>
      </c>
      <c r="B181" s="1" t="s">
        <v>189</v>
      </c>
      <c r="C181" s="2" t="n">
        <v>307.705628098705</v>
      </c>
      <c r="D181" s="6" t="n">
        <v>2670768</v>
      </c>
      <c r="E181" s="10" t="n">
        <v>28</v>
      </c>
      <c r="F181" s="10" t="n">
        <v>31</v>
      </c>
      <c r="G181" s="8" t="n">
        <f aca="false">+E181/(E181+F181)</f>
        <v>0.474576271186441</v>
      </c>
    </row>
    <row r="182" customFormat="false" ht="15" hidden="false" customHeight="false" outlineLevel="0" collapsed="false">
      <c r="A182" s="1" t="s">
        <v>110</v>
      </c>
      <c r="B182" s="1" t="s">
        <v>190</v>
      </c>
      <c r="C182" s="2" t="n">
        <v>319.295708801571</v>
      </c>
      <c r="D182" s="6" t="n">
        <v>2729131</v>
      </c>
      <c r="E182" s="10" t="n">
        <v>30</v>
      </c>
      <c r="F182" s="10" t="n">
        <v>30</v>
      </c>
      <c r="G182" s="8" t="n">
        <f aca="false">+E182/(E182+F182)</f>
        <v>0.5</v>
      </c>
    </row>
    <row r="183" customFormat="false" ht="15" hidden="false" customHeight="false" outlineLevel="0" collapsed="false">
      <c r="A183" s="1" t="s">
        <v>110</v>
      </c>
      <c r="B183" s="1" t="s">
        <v>191</v>
      </c>
      <c r="C183" s="2" t="n">
        <v>324.706388033583</v>
      </c>
      <c r="D183" s="6" t="n">
        <v>2769331</v>
      </c>
      <c r="E183" s="10" t="n">
        <v>27</v>
      </c>
      <c r="F183" s="10" t="n">
        <v>13</v>
      </c>
      <c r="G183" s="8" t="n">
        <f aca="false">+E183/(E183+F183)</f>
        <v>0.675</v>
      </c>
    </row>
    <row r="184" customFormat="false" ht="15" hidden="false" customHeight="false" outlineLevel="0" collapsed="false">
      <c r="A184" s="1" t="s">
        <v>110</v>
      </c>
      <c r="B184" s="1" t="s">
        <v>192</v>
      </c>
      <c r="C184" s="2" t="n">
        <v>324.706388033583</v>
      </c>
      <c r="D184" s="6" t="n">
        <v>2809855</v>
      </c>
      <c r="E184" s="10" t="n">
        <v>26</v>
      </c>
      <c r="F184" s="10" t="n">
        <v>33</v>
      </c>
      <c r="G184" s="8" t="n">
        <f aca="false">+E184/(E184+F184)</f>
        <v>0.440677966101695</v>
      </c>
    </row>
    <row r="185" customFormat="false" ht="15" hidden="false" customHeight="false" outlineLevel="0" collapsed="false">
      <c r="A185" s="1" t="s">
        <v>110</v>
      </c>
      <c r="B185" s="1" t="s">
        <v>193</v>
      </c>
      <c r="C185" s="2" t="n">
        <v>328.216600967245</v>
      </c>
      <c r="D185" s="6" t="n">
        <v>2881079</v>
      </c>
      <c r="E185" s="10" t="n">
        <v>25</v>
      </c>
      <c r="F185" s="10" t="n">
        <v>35</v>
      </c>
      <c r="G185" s="8" t="n">
        <f aca="false">+E185/(E185+F185)</f>
        <v>0.416666666666667</v>
      </c>
    </row>
    <row r="186" customFormat="false" ht="15" hidden="false" customHeight="false" outlineLevel="0" collapsed="false">
      <c r="A186" s="1" t="s">
        <v>110</v>
      </c>
      <c r="B186" s="1" t="s">
        <v>194</v>
      </c>
      <c r="C186" s="2" t="n">
        <v>328.216600967245</v>
      </c>
      <c r="D186" s="6" t="n">
        <v>2888437</v>
      </c>
      <c r="E186" s="10" t="n">
        <v>25</v>
      </c>
      <c r="F186" s="10" t="n">
        <v>35</v>
      </c>
      <c r="G186" s="8" t="n">
        <f aca="false">+E186/(E186+F186)</f>
        <v>0.416666666666667</v>
      </c>
    </row>
    <row r="187" customFormat="false" ht="15" hidden="false" customHeight="false" outlineLevel="0" collapsed="false">
      <c r="A187" s="1" t="s">
        <v>110</v>
      </c>
      <c r="B187" s="1" t="s">
        <v>195</v>
      </c>
      <c r="C187" s="2" t="n">
        <v>329.911678551029</v>
      </c>
      <c r="D187" s="6" t="n">
        <v>2944181</v>
      </c>
      <c r="E187" s="9" t="n">
        <v>26</v>
      </c>
      <c r="F187" s="9" t="n">
        <v>34</v>
      </c>
      <c r="G187" s="8" t="n">
        <f aca="false">+E187/(E187+F187)</f>
        <v>0.433333333333333</v>
      </c>
    </row>
    <row r="188" customFormat="false" ht="15" hidden="false" customHeight="false" outlineLevel="0" collapsed="false">
      <c r="A188" s="1" t="s">
        <v>110</v>
      </c>
      <c r="B188" s="1" t="s">
        <v>196</v>
      </c>
      <c r="C188" s="2" t="n">
        <v>333.421891484692</v>
      </c>
      <c r="D188" s="6" t="n">
        <v>3016885</v>
      </c>
      <c r="E188" s="10" t="n">
        <v>29</v>
      </c>
      <c r="F188" s="10" t="n">
        <v>31</v>
      </c>
      <c r="G188" s="8" t="n">
        <f aca="false">+E188/(E188+F188)</f>
        <v>0.483333333333333</v>
      </c>
    </row>
    <row r="189" customFormat="false" ht="15" hidden="false" customHeight="false" outlineLevel="0" collapsed="false">
      <c r="A189" s="1" t="s">
        <v>110</v>
      </c>
      <c r="B189" s="1" t="s">
        <v>197</v>
      </c>
      <c r="C189" s="2" t="n">
        <v>335.14620028825</v>
      </c>
      <c r="D189" s="6" t="n">
        <v>3054527</v>
      </c>
      <c r="E189" s="10" t="n">
        <v>29</v>
      </c>
      <c r="F189" s="10" t="n">
        <v>31</v>
      </c>
      <c r="G189" s="8" t="n">
        <f aca="false">+E189/(E189+F189)</f>
        <v>0.483333333333333</v>
      </c>
    </row>
    <row r="190" customFormat="false" ht="15" hidden="false" customHeight="false" outlineLevel="0" collapsed="false">
      <c r="A190" s="1" t="s">
        <v>110</v>
      </c>
      <c r="B190" s="1" t="s">
        <v>198</v>
      </c>
      <c r="C190" s="2" t="n">
        <v>336.841277872034</v>
      </c>
      <c r="D190" s="6" t="n">
        <v>3100908</v>
      </c>
      <c r="E190" s="10" t="n">
        <v>28</v>
      </c>
      <c r="F190" s="10" t="n">
        <v>32</v>
      </c>
      <c r="G190" s="8" t="n">
        <f aca="false">+E190/(E190+F190)</f>
        <v>0.466666666666667</v>
      </c>
    </row>
    <row r="191" customFormat="false" ht="15" hidden="false" customHeight="false" outlineLevel="0" collapsed="false">
      <c r="A191" s="1" t="s">
        <v>110</v>
      </c>
      <c r="B191" s="1" t="s">
        <v>199</v>
      </c>
      <c r="C191" s="2" t="n">
        <v>340.414226071141</v>
      </c>
      <c r="D191" s="6" t="n">
        <v>3172974</v>
      </c>
      <c r="E191" s="10" t="n">
        <v>26</v>
      </c>
      <c r="F191" s="10" t="n">
        <v>33</v>
      </c>
      <c r="G191" s="8" t="n">
        <f aca="false">+E191/(E191+F191)</f>
        <v>0.440677966101695</v>
      </c>
    </row>
    <row r="192" customFormat="false" ht="15" hidden="false" customHeight="false" outlineLevel="0" collapsed="false">
      <c r="A192" s="1" t="s">
        <v>110</v>
      </c>
      <c r="B192" s="1" t="s">
        <v>200</v>
      </c>
      <c r="C192" s="2" t="n">
        <v>342.1385348747</v>
      </c>
      <c r="D192" s="6" t="n">
        <v>3194528</v>
      </c>
      <c r="E192" s="10" t="n">
        <v>25</v>
      </c>
      <c r="F192" s="10" t="n">
        <v>34</v>
      </c>
      <c r="G192" s="8" t="n">
        <f aca="false">+E192/(E192+F192)</f>
        <v>0.423728813559322</v>
      </c>
    </row>
    <row r="193" customFormat="false" ht="15" hidden="false" customHeight="false" outlineLevel="0" collapsed="false">
      <c r="A193" s="1" t="s">
        <v>110</v>
      </c>
      <c r="B193" s="1" t="s">
        <v>201</v>
      </c>
      <c r="C193" s="2" t="n">
        <v>345.648747808362</v>
      </c>
      <c r="D193" s="6" t="n">
        <v>3244545</v>
      </c>
      <c r="E193" s="10" t="n">
        <v>27</v>
      </c>
      <c r="F193" s="10" t="n">
        <v>32</v>
      </c>
      <c r="G193" s="8" t="n">
        <f aca="false">+E193/(E193+F193)</f>
        <v>0.457627118644068</v>
      </c>
    </row>
    <row r="194" customFormat="false" ht="15" hidden="false" customHeight="false" outlineLevel="0" collapsed="false">
      <c r="A194" s="1" t="s">
        <v>110</v>
      </c>
      <c r="B194" s="1" t="s">
        <v>202</v>
      </c>
      <c r="C194" s="2" t="n">
        <v>349.158960742025</v>
      </c>
      <c r="D194" s="6" t="n">
        <v>3283731</v>
      </c>
      <c r="E194" s="9" t="n">
        <v>27</v>
      </c>
      <c r="F194" s="9" t="n">
        <v>32</v>
      </c>
      <c r="G194" s="8" t="n">
        <f aca="false">+E194/(E194+F194)</f>
        <v>0.457627118644068</v>
      </c>
    </row>
    <row r="195" customFormat="false" ht="15" hidden="false" customHeight="false" outlineLevel="0" collapsed="false">
      <c r="A195" s="1" t="s">
        <v>110</v>
      </c>
      <c r="B195" s="1" t="s">
        <v>203</v>
      </c>
      <c r="C195" s="2" t="n">
        <v>349.158960742025</v>
      </c>
      <c r="D195" s="6" t="n">
        <v>3338850</v>
      </c>
      <c r="E195" s="9" t="n">
        <v>27</v>
      </c>
      <c r="F195" s="9" t="n">
        <v>32</v>
      </c>
      <c r="G195" s="8" t="n">
        <f aca="false">+E195/(E195+F195)</f>
        <v>0.457627118644068</v>
      </c>
    </row>
    <row r="196" customFormat="false" ht="15" hidden="false" customHeight="false" outlineLevel="0" collapsed="false">
      <c r="A196" s="1" t="s">
        <v>110</v>
      </c>
      <c r="B196" s="1" t="s">
        <v>204</v>
      </c>
      <c r="C196" s="2" t="n">
        <v>350.883269545583</v>
      </c>
      <c r="D196" s="6" t="n">
        <v>3390587</v>
      </c>
      <c r="E196" s="10" t="n">
        <v>26</v>
      </c>
      <c r="F196" s="10" t="n">
        <v>33</v>
      </c>
      <c r="G196" s="8" t="n">
        <f aca="false">+E196/(E196+F196)</f>
        <v>0.440677966101695</v>
      </c>
    </row>
    <row r="197" customFormat="false" ht="15" hidden="false" customHeight="false" outlineLevel="0" collapsed="false">
      <c r="A197" s="1" t="s">
        <v>110</v>
      </c>
      <c r="B197" s="1" t="s">
        <v>205</v>
      </c>
      <c r="C197" s="2" t="n">
        <v>350.883269545583</v>
      </c>
      <c r="D197" s="6" t="n">
        <v>3441103</v>
      </c>
      <c r="E197" s="10" t="n">
        <v>26</v>
      </c>
      <c r="F197" s="10" t="n">
        <v>33</v>
      </c>
      <c r="G197" s="8" t="n">
        <f aca="false">+E197/(E197+F197)</f>
        <v>0.440677966101695</v>
      </c>
    </row>
    <row r="198" customFormat="false" ht="15" hidden="false" customHeight="false" outlineLevel="0" collapsed="false">
      <c r="A198" s="1" t="s">
        <v>110</v>
      </c>
      <c r="B198" s="1" t="s">
        <v>206</v>
      </c>
      <c r="C198" s="2" t="n">
        <v>350.883269545583</v>
      </c>
      <c r="D198" s="6" t="n">
        <v>3497454</v>
      </c>
      <c r="E198" s="9" t="n">
        <v>26</v>
      </c>
      <c r="F198" s="9" t="n">
        <v>33</v>
      </c>
      <c r="G198" s="8" t="n">
        <f aca="false">+E198/(E198+F198)</f>
        <v>0.440677966101695</v>
      </c>
    </row>
    <row r="199" customFormat="false" ht="15" hidden="false" customHeight="false" outlineLevel="0" collapsed="false">
      <c r="A199" s="1" t="s">
        <v>110</v>
      </c>
      <c r="B199" s="1" t="s">
        <v>207</v>
      </c>
      <c r="C199" s="2" t="n">
        <v>360.169126835338</v>
      </c>
      <c r="D199" s="6" t="n">
        <v>3558166</v>
      </c>
      <c r="E199" s="10" t="n">
        <v>25</v>
      </c>
      <c r="F199" s="10" t="n">
        <v>34</v>
      </c>
      <c r="G199" s="8" t="n">
        <f aca="false">+E199/(E199+F199)</f>
        <v>0.423728813559322</v>
      </c>
    </row>
    <row r="200" customFormat="false" ht="15" hidden="false" customHeight="false" outlineLevel="0" collapsed="false">
      <c r="A200" s="1" t="s">
        <v>110</v>
      </c>
      <c r="B200" s="1" t="s">
        <v>208</v>
      </c>
      <c r="C200" s="2" t="n">
        <v>360.169126835338</v>
      </c>
      <c r="D200" s="6" t="n">
        <v>3606135</v>
      </c>
      <c r="E200" s="10" t="n">
        <v>25</v>
      </c>
      <c r="F200" s="10" t="n">
        <v>34</v>
      </c>
      <c r="G200" s="8" t="n">
        <f aca="false">+E200/(E200+F200)</f>
        <v>0.423728813559322</v>
      </c>
    </row>
    <row r="201" customFormat="false" ht="15" hidden="false" customHeight="false" outlineLevel="0" collapsed="false">
      <c r="A201" s="1" t="s">
        <v>110</v>
      </c>
      <c r="B201" s="1" t="s">
        <v>209</v>
      </c>
      <c r="C201" s="2" t="n">
        <v>369.454984125092</v>
      </c>
      <c r="D201" s="6" t="n">
        <v>3656696</v>
      </c>
      <c r="E201" s="9" t="n">
        <v>29</v>
      </c>
      <c r="F201" s="9" t="n">
        <v>32</v>
      </c>
      <c r="G201" s="8" t="n">
        <f aca="false">+E201/(E201+F201)</f>
        <v>0.475409836065574</v>
      </c>
    </row>
    <row r="202" customFormat="false" ht="15" hidden="false" customHeight="false" outlineLevel="0" collapsed="false">
      <c r="A202" s="1" t="s">
        <v>110</v>
      </c>
      <c r="B202" s="1" t="s">
        <v>210</v>
      </c>
      <c r="C202" s="2" t="n">
        <v>396.159108421605</v>
      </c>
      <c r="D202" s="6" t="n">
        <v>3735194</v>
      </c>
      <c r="E202" s="10" t="n">
        <v>25</v>
      </c>
      <c r="F202" s="10" t="n">
        <v>33</v>
      </c>
      <c r="G202" s="8" t="n">
        <f aca="false">+E202/(E202+F202)</f>
        <v>0.431034482758621</v>
      </c>
    </row>
    <row r="203" customFormat="false" ht="15" hidden="false" customHeight="false" outlineLevel="0" collapsed="false">
      <c r="A203" s="1" t="s">
        <v>110</v>
      </c>
      <c r="B203" s="1" t="s">
        <v>211</v>
      </c>
      <c r="C203" s="2" t="n">
        <v>399.732056620713</v>
      </c>
      <c r="D203" s="6" t="n">
        <v>3781686</v>
      </c>
      <c r="E203" s="10" t="n">
        <v>28</v>
      </c>
      <c r="F203" s="10" t="n">
        <v>33</v>
      </c>
      <c r="G203" s="8" t="n">
        <f aca="false">+E203/(E203+F203)</f>
        <v>0.459016393442623</v>
      </c>
    </row>
    <row r="204" customFormat="false" ht="15" hidden="false" customHeight="false" outlineLevel="0" collapsed="false">
      <c r="A204" s="1" t="s">
        <v>110</v>
      </c>
      <c r="B204" s="1" t="s">
        <v>212</v>
      </c>
      <c r="C204" s="2" t="n">
        <v>413.544725452121</v>
      </c>
      <c r="D204" s="6" t="n">
        <v>3826140</v>
      </c>
      <c r="E204" s="10" t="n">
        <v>28</v>
      </c>
      <c r="F204" s="10" t="n">
        <v>30</v>
      </c>
      <c r="G204" s="8" t="n">
        <f aca="false">+E204/(E204+F204)</f>
        <v>0.482758620689655</v>
      </c>
    </row>
    <row r="205" customFormat="false" ht="15" hidden="false" customHeight="false" outlineLevel="0" collapsed="false">
      <c r="A205" s="1" t="s">
        <v>110</v>
      </c>
      <c r="B205" s="1" t="s">
        <v>213</v>
      </c>
      <c r="C205" s="2" t="n">
        <v>423.006825434047</v>
      </c>
      <c r="D205" s="6" t="n">
        <v>3844950</v>
      </c>
      <c r="E205" s="9" t="n">
        <v>34</v>
      </c>
      <c r="F205" s="9" t="n">
        <v>27</v>
      </c>
      <c r="G205" s="8" t="n">
        <f aca="false">+E205/(E205+F205)</f>
        <v>0.557377049180328</v>
      </c>
    </row>
    <row r="206" customFormat="false" ht="15" hidden="false" customHeight="false" outlineLevel="0" collapsed="false">
      <c r="A206" s="1" t="s">
        <v>110</v>
      </c>
      <c r="B206" s="1" t="s">
        <v>214</v>
      </c>
      <c r="C206" s="2" t="n">
        <v>426.397955250985</v>
      </c>
      <c r="D206" s="6" t="n">
        <v>3854982</v>
      </c>
      <c r="E206" s="9" t="n">
        <v>36</v>
      </c>
      <c r="F206" s="9" t="n">
        <v>25</v>
      </c>
      <c r="G206" s="8" t="n">
        <f aca="false">+E206/(E206+F206)</f>
        <v>0.59016393442623</v>
      </c>
    </row>
    <row r="207" customFormat="false" ht="15" hidden="false" customHeight="false" outlineLevel="0" collapsed="false">
      <c r="A207" s="1" t="s">
        <v>110</v>
      </c>
      <c r="B207" s="1" t="s">
        <v>215</v>
      </c>
      <c r="C207" s="2" t="n">
        <v>439.683113537635</v>
      </c>
      <c r="D207" s="6" t="n">
        <v>3951975</v>
      </c>
      <c r="E207" s="9" t="n">
        <v>32</v>
      </c>
      <c r="F207" s="9" t="n">
        <v>28</v>
      </c>
      <c r="G207" s="8" t="n">
        <f aca="false">+E207/(E207+F207)</f>
        <v>0.533333333333333</v>
      </c>
    </row>
    <row r="208" customFormat="false" ht="15" hidden="false" customHeight="false" outlineLevel="0" collapsed="false">
      <c r="A208" s="1" t="s">
        <v>110</v>
      </c>
      <c r="B208" s="1" t="s">
        <v>216</v>
      </c>
      <c r="C208" s="2" t="n">
        <v>439.683113537635</v>
      </c>
      <c r="D208" s="6" t="n">
        <v>3992489</v>
      </c>
      <c r="E208" s="10" t="n">
        <v>33</v>
      </c>
      <c r="F208" s="10" t="n">
        <v>27</v>
      </c>
      <c r="G208" s="8" t="n">
        <f aca="false">+E208/(E208+F208)</f>
        <v>0.55</v>
      </c>
    </row>
    <row r="209" customFormat="false" ht="15" hidden="false" customHeight="false" outlineLevel="0" collapsed="false">
      <c r="A209" s="1" t="s">
        <v>217</v>
      </c>
      <c r="B209" s="1" t="s">
        <v>218</v>
      </c>
      <c r="C209" s="2" t="n">
        <v>0</v>
      </c>
      <c r="D209" s="6" t="n">
        <v>23381</v>
      </c>
      <c r="E209" s="9" t="n">
        <v>33</v>
      </c>
      <c r="F209" s="9" t="n">
        <v>26</v>
      </c>
      <c r="G209" s="8" t="n">
        <f aca="false">+E209/(E209+F209)</f>
        <v>0.559322033898305</v>
      </c>
    </row>
    <row r="210" customFormat="false" ht="15" hidden="false" customHeight="false" outlineLevel="0" collapsed="false">
      <c r="A210" s="1" t="s">
        <v>217</v>
      </c>
      <c r="B210" s="1" t="s">
        <v>219</v>
      </c>
      <c r="C210" s="2" t="n">
        <v>9.46209998192642</v>
      </c>
      <c r="D210" s="6" t="n">
        <v>90126</v>
      </c>
      <c r="E210" s="9" t="n">
        <v>32</v>
      </c>
      <c r="F210" s="9" t="n">
        <v>28</v>
      </c>
      <c r="G210" s="8" t="n">
        <f aca="false">+E210/(E210+F210)</f>
        <v>0.533333333333333</v>
      </c>
    </row>
    <row r="211" customFormat="false" ht="15" hidden="false" customHeight="false" outlineLevel="0" collapsed="false">
      <c r="A211" s="1" t="s">
        <v>217</v>
      </c>
      <c r="B211" s="1" t="s">
        <v>220</v>
      </c>
      <c r="C211" s="2" t="n">
        <v>21.0521806847926</v>
      </c>
      <c r="D211" s="6" t="n">
        <v>163219</v>
      </c>
      <c r="E211" s="10" t="n">
        <v>33</v>
      </c>
      <c r="F211" s="10" t="n">
        <v>26</v>
      </c>
      <c r="G211" s="8" t="n">
        <f aca="false">+E211/(E211+F211)</f>
        <v>0.559322033898305</v>
      </c>
    </row>
    <row r="212" customFormat="false" ht="15" hidden="false" customHeight="false" outlineLevel="0" collapsed="false">
      <c r="A212" s="1" t="s">
        <v>217</v>
      </c>
      <c r="B212" s="1" t="s">
        <v>221</v>
      </c>
      <c r="C212" s="2" t="n">
        <v>52.2598961384423</v>
      </c>
      <c r="D212" s="6" t="n">
        <v>188607</v>
      </c>
      <c r="E212" s="9" t="n">
        <v>28</v>
      </c>
      <c r="F212" s="9" t="n">
        <v>30</v>
      </c>
      <c r="G212" s="8" t="n">
        <f aca="false">+E212/(E212+F212)</f>
        <v>0.482758620689655</v>
      </c>
    </row>
    <row r="213" customFormat="false" ht="15" hidden="false" customHeight="false" outlineLevel="0" collapsed="false">
      <c r="A213" s="1" t="s">
        <v>217</v>
      </c>
      <c r="B213" s="1" t="s">
        <v>222</v>
      </c>
      <c r="C213" s="2" t="n">
        <v>72.0806597678547</v>
      </c>
      <c r="D213" s="6" t="n">
        <v>268016</v>
      </c>
      <c r="E213" s="10" t="n">
        <v>22</v>
      </c>
      <c r="F213" s="10" t="n">
        <v>36</v>
      </c>
      <c r="G213" s="8" t="n">
        <f aca="false">+E213/(E213+F213)</f>
        <v>0.379310344827586</v>
      </c>
    </row>
    <row r="214" customFormat="false" ht="15" hidden="false" customHeight="false" outlineLevel="0" collapsed="false">
      <c r="A214" s="1" t="s">
        <v>217</v>
      </c>
      <c r="B214" s="1" t="s">
        <v>223</v>
      </c>
      <c r="C214" s="2" t="n">
        <v>83.9000986710662</v>
      </c>
      <c r="D214" s="6" t="n">
        <v>339585</v>
      </c>
      <c r="E214" s="10" t="n">
        <v>25</v>
      </c>
      <c r="F214" s="10" t="n">
        <v>35</v>
      </c>
      <c r="G214" s="8" t="n">
        <f aca="false">+E214/(E214+F214)</f>
        <v>0.416666666666667</v>
      </c>
    </row>
    <row r="215" customFormat="false" ht="15" hidden="false" customHeight="false" outlineLevel="0" collapsed="false">
      <c r="A215" s="1" t="s">
        <v>217</v>
      </c>
      <c r="B215" s="1" t="s">
        <v>224</v>
      </c>
      <c r="C215" s="2" t="n">
        <v>106.738018795852</v>
      </c>
      <c r="D215" s="6" t="n">
        <v>402741</v>
      </c>
      <c r="E215" s="10" t="n">
        <v>26</v>
      </c>
      <c r="F215" s="10" t="n">
        <v>34</v>
      </c>
      <c r="G215" s="8" t="n">
        <f aca="false">+E215/(E215+F215)</f>
        <v>0.433333333333333</v>
      </c>
    </row>
    <row r="216" customFormat="false" ht="15" hidden="false" customHeight="false" outlineLevel="0" collapsed="false">
      <c r="A216" s="1" t="s">
        <v>217</v>
      </c>
      <c r="B216" s="1" t="s">
        <v>225</v>
      </c>
      <c r="C216" s="2" t="n">
        <v>110.375986509973</v>
      </c>
      <c r="D216" s="6" t="n">
        <v>460657</v>
      </c>
      <c r="E216" s="10" t="n">
        <v>29</v>
      </c>
      <c r="F216" s="10" t="n">
        <v>29</v>
      </c>
      <c r="G216" s="8" t="n">
        <f aca="false">+E216/(E216+F216)</f>
        <v>0.5</v>
      </c>
    </row>
    <row r="217" customFormat="false" ht="15" hidden="false" customHeight="false" outlineLevel="0" collapsed="false">
      <c r="A217" s="1" t="s">
        <v>217</v>
      </c>
      <c r="B217" s="1" t="s">
        <v>226</v>
      </c>
      <c r="C217" s="2" t="n">
        <v>114.013954224095</v>
      </c>
      <c r="D217" s="6" t="n">
        <v>518553</v>
      </c>
      <c r="E217" s="10" t="n">
        <v>28</v>
      </c>
      <c r="F217" s="10" t="n">
        <v>32</v>
      </c>
      <c r="G217" s="8" t="n">
        <f aca="false">+E217/(E217+F217)</f>
        <v>0.466666666666667</v>
      </c>
    </row>
    <row r="218" customFormat="false" ht="15" hidden="false" customHeight="false" outlineLevel="0" collapsed="false">
      <c r="A218" s="1" t="s">
        <v>217</v>
      </c>
      <c r="B218" s="1" t="s">
        <v>227</v>
      </c>
      <c r="C218" s="2" t="n">
        <v>129.830820634703</v>
      </c>
      <c r="D218" s="6" t="n">
        <v>572949</v>
      </c>
      <c r="E218" s="10" t="n">
        <v>31</v>
      </c>
      <c r="F218" s="10" t="n">
        <v>29</v>
      </c>
      <c r="G218" s="8" t="n">
        <f aca="false">+E218/(E218+F218)</f>
        <v>0.516666666666667</v>
      </c>
    </row>
    <row r="219" customFormat="false" ht="15" hidden="false" customHeight="false" outlineLevel="0" collapsed="false">
      <c r="A219" s="1" t="s">
        <v>217</v>
      </c>
      <c r="B219" s="1" t="s">
        <v>228</v>
      </c>
      <c r="C219" s="2" t="n">
        <v>137.392369120899</v>
      </c>
      <c r="D219" s="6" t="n">
        <v>623737</v>
      </c>
      <c r="E219" s="10" t="n">
        <v>24</v>
      </c>
      <c r="F219" s="10" t="n">
        <v>34</v>
      </c>
      <c r="G219" s="8" t="n">
        <f aca="false">+E219/(E219+F219)</f>
        <v>0.413793103448276</v>
      </c>
    </row>
    <row r="220" customFormat="false" ht="15" hidden="false" customHeight="false" outlineLevel="0" collapsed="false">
      <c r="A220" s="1" t="s">
        <v>217</v>
      </c>
      <c r="B220" s="1" t="s">
        <v>229</v>
      </c>
      <c r="C220" s="2" t="n">
        <v>137.392369120899</v>
      </c>
      <c r="D220" s="6" t="n">
        <v>670669</v>
      </c>
      <c r="E220" s="10" t="n">
        <v>24</v>
      </c>
      <c r="F220" s="10" t="n">
        <v>34</v>
      </c>
      <c r="G220" s="8" t="n">
        <f aca="false">+E220/(E220+F220)</f>
        <v>0.413793103448276</v>
      </c>
    </row>
    <row r="221" customFormat="false" ht="15" hidden="false" customHeight="false" outlineLevel="0" collapsed="false">
      <c r="A221" s="1" t="s">
        <v>217</v>
      </c>
      <c r="B221" s="1" t="s">
        <v>230</v>
      </c>
      <c r="C221" s="2" t="n">
        <v>142.852333719148</v>
      </c>
      <c r="D221" s="6" t="n">
        <v>706532</v>
      </c>
      <c r="E221" s="10" t="n">
        <v>28</v>
      </c>
      <c r="F221" s="10" t="n">
        <v>31</v>
      </c>
      <c r="G221" s="8" t="n">
        <f aca="false">+E221/(E221+F221)</f>
        <v>0.474576271186441</v>
      </c>
    </row>
    <row r="222" customFormat="false" ht="15" hidden="false" customHeight="false" outlineLevel="0" collapsed="false">
      <c r="A222" s="1" t="s">
        <v>217</v>
      </c>
      <c r="B222" s="1" t="s">
        <v>231</v>
      </c>
      <c r="C222" s="2" t="n">
        <v>142.852333719148</v>
      </c>
      <c r="D222" s="6" t="n">
        <v>746255</v>
      </c>
      <c r="E222" s="10" t="n">
        <v>28</v>
      </c>
      <c r="F222" s="10" t="n">
        <v>31</v>
      </c>
      <c r="G222" s="8" t="n">
        <f aca="false">+E222/(E222+F222)</f>
        <v>0.474576271186441</v>
      </c>
    </row>
    <row r="223" customFormat="false" ht="15" hidden="false" customHeight="false" outlineLevel="0" collapsed="false">
      <c r="A223" s="1" t="s">
        <v>217</v>
      </c>
      <c r="B223" s="1" t="s">
        <v>232</v>
      </c>
      <c r="C223" s="2" t="n">
        <v>152.138191008903</v>
      </c>
      <c r="D223" s="6" t="n">
        <v>786775</v>
      </c>
      <c r="E223" s="9" t="n">
        <v>25</v>
      </c>
      <c r="F223" s="9" t="n">
        <v>34</v>
      </c>
      <c r="G223" s="8" t="n">
        <f aca="false">+E223/(E223+F223)</f>
        <v>0.423728813559322</v>
      </c>
    </row>
    <row r="224" customFormat="false" ht="15" hidden="false" customHeight="false" outlineLevel="0" collapsed="false">
      <c r="A224" s="1" t="s">
        <v>217</v>
      </c>
      <c r="B224" s="1" t="s">
        <v>233</v>
      </c>
      <c r="C224" s="2" t="n">
        <v>157.500467526583</v>
      </c>
      <c r="D224" s="6" t="n">
        <v>810208</v>
      </c>
      <c r="E224" s="9" t="n">
        <v>26</v>
      </c>
      <c r="F224" s="9" t="n">
        <v>33</v>
      </c>
      <c r="G224" s="8" t="n">
        <f aca="false">+E224/(E224+F224)</f>
        <v>0.440677966101695</v>
      </c>
    </row>
    <row r="225" customFormat="false" ht="15" hidden="false" customHeight="false" outlineLevel="0" collapsed="false">
      <c r="A225" s="1" t="s">
        <v>217</v>
      </c>
      <c r="B225" s="1" t="s">
        <v>234</v>
      </c>
      <c r="C225" s="2" t="n">
        <v>157.500467526583</v>
      </c>
      <c r="D225" s="6" t="n">
        <v>829656</v>
      </c>
      <c r="E225" s="9" t="n">
        <v>16</v>
      </c>
      <c r="F225" s="9" t="n">
        <v>29</v>
      </c>
      <c r="G225" s="8" t="n">
        <f aca="false">+E225/(E225+F225)</f>
        <v>0.355555555555556</v>
      </c>
    </row>
    <row r="226" customFormat="false" ht="15" hidden="false" customHeight="false" outlineLevel="0" collapsed="false">
      <c r="A226" s="1" t="s">
        <v>217</v>
      </c>
      <c r="B226" s="1" t="s">
        <v>235</v>
      </c>
      <c r="C226" s="2" t="n">
        <v>167.53400229969</v>
      </c>
      <c r="D226" s="6" t="n">
        <v>868968</v>
      </c>
      <c r="E226" s="9" t="n">
        <v>26</v>
      </c>
      <c r="F226" s="9" t="n">
        <v>33</v>
      </c>
      <c r="G226" s="8" t="n">
        <f aca="false">+E226/(E226+F226)</f>
        <v>0.440677966101695</v>
      </c>
    </row>
    <row r="227" customFormat="false" ht="15" hidden="false" customHeight="false" outlineLevel="0" collapsed="false">
      <c r="A227" s="1" t="s">
        <v>217</v>
      </c>
      <c r="B227" s="1" t="s">
        <v>236</v>
      </c>
      <c r="C227" s="2" t="n">
        <v>167.53400229969</v>
      </c>
      <c r="D227" s="6" t="n">
        <v>872879</v>
      </c>
      <c r="E227" s="10" t="n">
        <v>27</v>
      </c>
      <c r="F227" s="10" t="n">
        <v>33</v>
      </c>
      <c r="G227" s="8" t="n">
        <f aca="false">+E227/(E227+F227)</f>
        <v>0.45</v>
      </c>
    </row>
    <row r="228" customFormat="false" ht="15" hidden="false" customHeight="false" outlineLevel="0" collapsed="false">
      <c r="A228" s="1" t="s">
        <v>217</v>
      </c>
      <c r="B228" s="1" t="s">
        <v>237</v>
      </c>
      <c r="C228" s="2" t="n">
        <v>167.53400229969</v>
      </c>
      <c r="D228" s="6" t="n">
        <v>891058</v>
      </c>
      <c r="E228" s="9" t="n">
        <v>26</v>
      </c>
      <c r="F228" s="9" t="n">
        <v>33</v>
      </c>
      <c r="G228" s="8" t="n">
        <f aca="false">+E228/(E228+F228)</f>
        <v>0.440677966101695</v>
      </c>
    </row>
    <row r="229" customFormat="false" ht="15" hidden="false" customHeight="false" outlineLevel="0" collapsed="false">
      <c r="A229" s="1" t="s">
        <v>217</v>
      </c>
      <c r="B229" s="1" t="s">
        <v>238</v>
      </c>
      <c r="C229" s="2" t="n">
        <v>172.89627881737</v>
      </c>
      <c r="D229" s="6" t="n">
        <v>970965</v>
      </c>
      <c r="E229" s="9" t="n">
        <v>25</v>
      </c>
      <c r="F229" s="9" t="n">
        <v>34</v>
      </c>
      <c r="G229" s="8" t="n">
        <f aca="false">+E229/(E229+F229)</f>
        <v>0.423728813559322</v>
      </c>
    </row>
    <row r="230" customFormat="false" ht="15" hidden="false" customHeight="false" outlineLevel="0" collapsed="false">
      <c r="A230" s="1" t="s">
        <v>217</v>
      </c>
      <c r="B230" s="1" t="s">
        <v>239</v>
      </c>
      <c r="C230" s="2" t="n">
        <v>178.35624341562</v>
      </c>
      <c r="D230" s="6" t="n">
        <v>1026577</v>
      </c>
      <c r="E230" s="9" t="n">
        <v>23</v>
      </c>
      <c r="F230" s="9" t="n">
        <v>35</v>
      </c>
      <c r="G230" s="8" t="n">
        <f aca="false">+E230/(E230+F230)</f>
        <v>0.396551724137931</v>
      </c>
    </row>
    <row r="231" customFormat="false" ht="15" hidden="false" customHeight="false" outlineLevel="0" collapsed="false">
      <c r="A231" s="1" t="s">
        <v>217</v>
      </c>
      <c r="B231" s="1" t="s">
        <v>240</v>
      </c>
      <c r="C231" s="2" t="n">
        <v>178.35624341562</v>
      </c>
      <c r="D231" s="6" t="n">
        <v>1039188</v>
      </c>
      <c r="E231" s="10" t="n">
        <v>25</v>
      </c>
      <c r="F231" s="10" t="n">
        <v>35</v>
      </c>
      <c r="G231" s="8" t="n">
        <f aca="false">+E231/(E231+F231)</f>
        <v>0.416666666666667</v>
      </c>
    </row>
    <row r="232" customFormat="false" ht="15" hidden="false" customHeight="false" outlineLevel="0" collapsed="false">
      <c r="A232" s="1" t="s">
        <v>217</v>
      </c>
      <c r="B232" s="1" t="s">
        <v>241</v>
      </c>
      <c r="C232" s="2" t="n">
        <v>178.35624341562</v>
      </c>
      <c r="D232" s="6" t="n">
        <v>1049690</v>
      </c>
      <c r="E232" s="9" t="n">
        <v>23</v>
      </c>
      <c r="F232" s="9" t="n">
        <v>35</v>
      </c>
      <c r="G232" s="8" t="n">
        <f aca="false">+E232/(E232+F232)</f>
        <v>0.396551724137931</v>
      </c>
    </row>
    <row r="233" customFormat="false" ht="15" hidden="false" customHeight="false" outlineLevel="0" collapsed="false">
      <c r="A233" s="1" t="s">
        <v>217</v>
      </c>
      <c r="B233" s="1" t="s">
        <v>242</v>
      </c>
      <c r="C233" s="2" t="n">
        <v>180.110809406183</v>
      </c>
      <c r="D233" s="6" t="n">
        <v>1088655</v>
      </c>
      <c r="E233" s="9" t="n">
        <v>24</v>
      </c>
      <c r="F233" s="9" t="n">
        <v>34</v>
      </c>
      <c r="G233" s="8" t="n">
        <f aca="false">+E233/(E233+F233)</f>
        <v>0.413793103448276</v>
      </c>
    </row>
    <row r="234" customFormat="false" ht="15" hidden="false" customHeight="false" outlineLevel="0" collapsed="false">
      <c r="A234" s="1" t="s">
        <v>217</v>
      </c>
      <c r="B234" s="1" t="s">
        <v>243</v>
      </c>
      <c r="C234" s="2" t="n">
        <v>180.110809406183</v>
      </c>
      <c r="D234" s="6" t="n">
        <v>1152563</v>
      </c>
      <c r="E234" s="9" t="n">
        <v>24</v>
      </c>
      <c r="F234" s="9" t="n">
        <v>35</v>
      </c>
      <c r="G234" s="8" t="n">
        <f aca="false">+E234/(E234+F234)</f>
        <v>0.406779661016949</v>
      </c>
    </row>
    <row r="235" customFormat="false" ht="15" hidden="false" customHeight="false" outlineLevel="0" collapsed="false">
      <c r="A235" s="1" t="s">
        <v>217</v>
      </c>
      <c r="B235" s="1" t="s">
        <v>244</v>
      </c>
      <c r="C235" s="2" t="n">
        <v>189.57290938811</v>
      </c>
      <c r="D235" s="6" t="n">
        <v>1208719</v>
      </c>
      <c r="E235" s="10" t="n">
        <v>24</v>
      </c>
      <c r="F235" s="10" t="n">
        <v>35</v>
      </c>
      <c r="G235" s="8" t="n">
        <f aca="false">+E235/(E235+F235)</f>
        <v>0.406779661016949</v>
      </c>
    </row>
    <row r="236" customFormat="false" ht="15" hidden="false" customHeight="false" outlineLevel="0" collapsed="false">
      <c r="A236" s="1" t="s">
        <v>217</v>
      </c>
      <c r="B236" s="1" t="s">
        <v>245</v>
      </c>
      <c r="C236" s="2" t="n">
        <v>205.711579001262</v>
      </c>
      <c r="D236" s="6" t="n">
        <v>1261263</v>
      </c>
      <c r="E236" s="10" t="n">
        <v>21</v>
      </c>
      <c r="F236" s="10" t="n">
        <v>38</v>
      </c>
      <c r="G236" s="8" t="n">
        <f aca="false">+E236/(E236+F236)</f>
        <v>0.355932203389831</v>
      </c>
    </row>
    <row r="237" customFormat="false" ht="15" hidden="false" customHeight="false" outlineLevel="0" collapsed="false">
      <c r="A237" s="1" t="s">
        <v>217</v>
      </c>
      <c r="B237" s="1" t="s">
        <v>246</v>
      </c>
      <c r="C237" s="2" t="n">
        <v>207.435887804821</v>
      </c>
      <c r="D237" s="6" t="n">
        <v>1337949</v>
      </c>
      <c r="E237" s="10" t="n">
        <v>20</v>
      </c>
      <c r="F237" s="10" t="n">
        <v>39</v>
      </c>
      <c r="G237" s="8" t="n">
        <f aca="false">+E237/(E237+F237)</f>
        <v>0.338983050847458</v>
      </c>
    </row>
    <row r="238" customFormat="false" ht="15" hidden="false" customHeight="false" outlineLevel="0" collapsed="false">
      <c r="A238" s="1" t="s">
        <v>217</v>
      </c>
      <c r="B238" s="1" t="s">
        <v>247</v>
      </c>
      <c r="C238" s="2" t="n">
        <v>212.798164322501</v>
      </c>
      <c r="D238" s="6" t="n">
        <v>1375438</v>
      </c>
      <c r="E238" s="9" t="n">
        <v>21</v>
      </c>
      <c r="F238" s="9" t="n">
        <v>38</v>
      </c>
      <c r="G238" s="8" t="n">
        <f aca="false">+E238/(E238+F238)</f>
        <v>0.355932203389831</v>
      </c>
    </row>
    <row r="239" customFormat="false" ht="15" hidden="false" customHeight="false" outlineLevel="0" collapsed="false">
      <c r="A239" s="1" t="s">
        <v>217</v>
      </c>
      <c r="B239" s="1" t="s">
        <v>248</v>
      </c>
      <c r="C239" s="2" t="n">
        <v>212.798164322501</v>
      </c>
      <c r="D239" s="6" t="n">
        <v>1396575</v>
      </c>
      <c r="E239" s="9" t="n">
        <v>21</v>
      </c>
      <c r="F239" s="9" t="n">
        <v>38</v>
      </c>
      <c r="G239" s="8" t="n">
        <f aca="false">+E239/(E239+F239)</f>
        <v>0.355932203389831</v>
      </c>
    </row>
    <row r="240" customFormat="false" ht="15" hidden="false" customHeight="false" outlineLevel="0" collapsed="false">
      <c r="A240" s="1" t="s">
        <v>217</v>
      </c>
      <c r="B240" s="1" t="s">
        <v>249</v>
      </c>
      <c r="C240" s="2" t="n">
        <v>222.260264304427</v>
      </c>
      <c r="D240" s="6" t="n">
        <v>1421582</v>
      </c>
      <c r="E240" s="10" t="n">
        <v>22</v>
      </c>
      <c r="F240" s="10" t="n">
        <v>36</v>
      </c>
      <c r="G240" s="8" t="n">
        <f aca="false">+E240/(E240+F240)</f>
        <v>0.379310344827586</v>
      </c>
    </row>
    <row r="241" customFormat="false" ht="15" hidden="false" customHeight="false" outlineLevel="0" collapsed="false">
      <c r="A241" s="1" t="s">
        <v>217</v>
      </c>
      <c r="B241" s="1" t="s">
        <v>250</v>
      </c>
      <c r="C241" s="2" t="n">
        <v>233.850345007293</v>
      </c>
      <c r="D241" s="6" t="n">
        <v>1484585</v>
      </c>
      <c r="E241" s="9" t="n">
        <v>20</v>
      </c>
      <c r="F241" s="9" t="n">
        <v>38</v>
      </c>
      <c r="G241" s="8" t="n">
        <f aca="false">+E241/(E241+F241)</f>
        <v>0.344827586206897</v>
      </c>
    </row>
    <row r="242" customFormat="false" ht="15" hidden="false" customHeight="false" outlineLevel="0" collapsed="false">
      <c r="A242" s="1" t="s">
        <v>217</v>
      </c>
      <c r="B242" s="1" t="s">
        <v>251</v>
      </c>
      <c r="C242" s="2" t="n">
        <v>235.604910997857</v>
      </c>
      <c r="D242" s="6" t="n">
        <v>1504279</v>
      </c>
      <c r="E242" s="10" t="n">
        <v>22</v>
      </c>
      <c r="F242" s="10" t="n">
        <v>37</v>
      </c>
      <c r="G242" s="8" t="n">
        <f aca="false">+E242/(E242+F242)</f>
        <v>0.372881355932203</v>
      </c>
    </row>
    <row r="243" customFormat="false" ht="15" hidden="false" customHeight="false" outlineLevel="0" collapsed="false">
      <c r="A243" s="1" t="s">
        <v>217</v>
      </c>
      <c r="B243" s="1" t="s">
        <v>252</v>
      </c>
      <c r="C243" s="2" t="n">
        <v>242.890501556927</v>
      </c>
      <c r="D243" s="6" t="n">
        <v>1565505</v>
      </c>
      <c r="E243" s="9" t="n">
        <v>22</v>
      </c>
      <c r="F243" s="9" t="n">
        <v>37</v>
      </c>
      <c r="G243" s="8" t="n">
        <f aca="false">+E243/(E243+F243)</f>
        <v>0.372881355932203</v>
      </c>
    </row>
    <row r="244" customFormat="false" ht="15" hidden="false" customHeight="false" outlineLevel="0" collapsed="false">
      <c r="A244" s="1" t="s">
        <v>217</v>
      </c>
      <c r="B244" s="1" t="s">
        <v>253</v>
      </c>
      <c r="C244" s="2" t="n">
        <v>242.890501556927</v>
      </c>
      <c r="D244" s="6" t="n">
        <v>1586869</v>
      </c>
      <c r="E244" s="9" t="n">
        <v>22</v>
      </c>
      <c r="F244" s="9" t="n">
        <v>37</v>
      </c>
      <c r="G244" s="8" t="n">
        <f aca="false">+E244/(E244+F244)</f>
        <v>0.372881355932203</v>
      </c>
    </row>
    <row r="245" customFormat="false" ht="15" hidden="false" customHeight="false" outlineLevel="0" collapsed="false">
      <c r="A245" s="1" t="s">
        <v>217</v>
      </c>
      <c r="B245" s="1" t="s">
        <v>254</v>
      </c>
      <c r="C245" s="2" t="n">
        <v>250.176092115996</v>
      </c>
      <c r="D245" s="6" t="n">
        <v>1594417</v>
      </c>
      <c r="E245" s="9" t="n">
        <v>24</v>
      </c>
      <c r="F245" s="9" t="n">
        <v>35</v>
      </c>
      <c r="G245" s="8" t="n">
        <f aca="false">+E245/(E245+F245)</f>
        <v>0.406779661016949</v>
      </c>
    </row>
    <row r="246" customFormat="false" ht="15" hidden="false" customHeight="false" outlineLevel="0" collapsed="false">
      <c r="A246" s="1" t="s">
        <v>217</v>
      </c>
      <c r="B246" s="1" t="s">
        <v>255</v>
      </c>
      <c r="C246" s="2" t="n">
        <v>250.176092115996</v>
      </c>
      <c r="D246" s="6" t="n">
        <v>1650107</v>
      </c>
      <c r="E246" s="9" t="n">
        <v>26</v>
      </c>
      <c r="F246" s="9" t="n">
        <v>34</v>
      </c>
      <c r="G246" s="8" t="n">
        <f aca="false">+E246/(E246+F246)</f>
        <v>0.433333333333333</v>
      </c>
    </row>
    <row r="247" customFormat="false" ht="15" hidden="false" customHeight="false" outlineLevel="0" collapsed="false">
      <c r="A247" s="1" t="s">
        <v>217</v>
      </c>
      <c r="B247" s="1" t="s">
        <v>256</v>
      </c>
      <c r="C247" s="2" t="n">
        <v>253.686305049659</v>
      </c>
      <c r="D247" s="6" t="n">
        <v>1720744</v>
      </c>
      <c r="E247" s="9" t="n">
        <v>23</v>
      </c>
      <c r="F247" s="9" t="n">
        <v>37</v>
      </c>
      <c r="G247" s="8" t="n">
        <f aca="false">+E247/(E247+F247)</f>
        <v>0.383333333333333</v>
      </c>
    </row>
    <row r="248" customFormat="false" ht="15" hidden="false" customHeight="false" outlineLevel="0" collapsed="false">
      <c r="A248" s="1" t="s">
        <v>217</v>
      </c>
      <c r="B248" s="1" t="s">
        <v>257</v>
      </c>
      <c r="C248" s="2" t="n">
        <v>257.135948624006</v>
      </c>
      <c r="D248" s="6" t="n">
        <v>1744803</v>
      </c>
      <c r="E248" s="10" t="n">
        <v>23</v>
      </c>
      <c r="F248" s="10" t="n">
        <v>37</v>
      </c>
      <c r="G248" s="8" t="n">
        <f aca="false">+E248/(E248+F248)</f>
        <v>0.383333333333333</v>
      </c>
    </row>
    <row r="249" customFormat="false" ht="15" hidden="false" customHeight="false" outlineLevel="0" collapsed="false">
      <c r="A249" s="1" t="s">
        <v>217</v>
      </c>
      <c r="B249" s="1" t="s">
        <v>258</v>
      </c>
      <c r="C249" s="2" t="n">
        <v>257.135948624006</v>
      </c>
      <c r="D249" s="6" t="n">
        <v>1758659</v>
      </c>
      <c r="E249" s="9" t="n">
        <v>23</v>
      </c>
      <c r="F249" s="9" t="n">
        <v>37</v>
      </c>
      <c r="G249" s="8" t="n">
        <f aca="false">+E249/(E249+F249)</f>
        <v>0.383333333333333</v>
      </c>
    </row>
    <row r="250" customFormat="false" ht="15" hidden="false" customHeight="false" outlineLevel="0" collapsed="false">
      <c r="A250" s="1" t="s">
        <v>217</v>
      </c>
      <c r="B250" s="1" t="s">
        <v>259</v>
      </c>
      <c r="C250" s="2" t="n">
        <v>258.83102620779</v>
      </c>
      <c r="D250" s="6" t="n">
        <v>1812832</v>
      </c>
      <c r="E250" s="10" t="n">
        <v>22</v>
      </c>
      <c r="F250" s="10" t="n">
        <v>38</v>
      </c>
      <c r="G250" s="8" t="n">
        <f aca="false">+E250/(E250+F250)</f>
        <v>0.366666666666667</v>
      </c>
    </row>
    <row r="251" customFormat="false" ht="15" hidden="false" customHeight="false" outlineLevel="0" collapsed="false">
      <c r="A251" s="1" t="s">
        <v>217</v>
      </c>
      <c r="B251" s="1" t="s">
        <v>260</v>
      </c>
      <c r="C251" s="2" t="n">
        <v>260.526103791574</v>
      </c>
      <c r="D251" s="6" t="n">
        <v>1860794</v>
      </c>
      <c r="E251" s="9" t="n">
        <v>22</v>
      </c>
      <c r="F251" s="9" t="n">
        <v>39</v>
      </c>
      <c r="G251" s="8" t="n">
        <f aca="false">+E251/(E251+F251)</f>
        <v>0.360655737704918</v>
      </c>
    </row>
    <row r="252" customFormat="false" ht="15" hidden="false" customHeight="false" outlineLevel="0" collapsed="false">
      <c r="A252" s="1" t="s">
        <v>217</v>
      </c>
      <c r="B252" s="1" t="s">
        <v>261</v>
      </c>
      <c r="C252" s="2" t="n">
        <v>273.811262078225</v>
      </c>
      <c r="D252" s="6" t="n">
        <v>1937236</v>
      </c>
      <c r="E252" s="10" t="n">
        <v>21</v>
      </c>
      <c r="F252" s="10" t="n">
        <v>39</v>
      </c>
      <c r="G252" s="8" t="n">
        <f aca="false">+E252/(E252+F252)</f>
        <v>0.35</v>
      </c>
    </row>
    <row r="253" customFormat="false" ht="15" hidden="false" customHeight="false" outlineLevel="0" collapsed="false">
      <c r="A253" s="1" t="s">
        <v>217</v>
      </c>
      <c r="B253" s="1" t="s">
        <v>262</v>
      </c>
      <c r="C253" s="2" t="n">
        <v>273.811262078225</v>
      </c>
      <c r="D253" s="6" t="n">
        <v>1951056</v>
      </c>
      <c r="E253" s="10" t="n">
        <v>19</v>
      </c>
      <c r="F253" s="10" t="n">
        <v>39</v>
      </c>
      <c r="G253" s="8" t="n">
        <f aca="false">+E253/(E253+F253)</f>
        <v>0.327586206896552</v>
      </c>
    </row>
    <row r="254" customFormat="false" ht="15" hidden="false" customHeight="false" outlineLevel="0" collapsed="false">
      <c r="A254" s="1" t="s">
        <v>217</v>
      </c>
      <c r="B254" s="1" t="s">
        <v>263</v>
      </c>
      <c r="C254" s="2" t="n">
        <v>273.811262078225</v>
      </c>
      <c r="D254" s="6" t="n">
        <v>1972902</v>
      </c>
      <c r="E254" s="10" t="n">
        <v>21</v>
      </c>
      <c r="F254" s="10" t="n">
        <v>38</v>
      </c>
      <c r="G254" s="8" t="n">
        <f aca="false">+E254/(E254+F254)</f>
        <v>0.355932203389831</v>
      </c>
    </row>
    <row r="255" customFormat="false" ht="15" hidden="false" customHeight="false" outlineLevel="0" collapsed="false">
      <c r="A255" s="1" t="s">
        <v>217</v>
      </c>
      <c r="B255" s="1" t="s">
        <v>264</v>
      </c>
      <c r="C255" s="2" t="n">
        <v>277.449229792346</v>
      </c>
      <c r="D255" s="6" t="n">
        <v>2015583</v>
      </c>
      <c r="E255" s="10" t="n">
        <v>20</v>
      </c>
      <c r="F255" s="10" t="n">
        <v>39</v>
      </c>
      <c r="G255" s="8" t="n">
        <f aca="false">+E255/(E255+F255)</f>
        <v>0.338983050847458</v>
      </c>
    </row>
    <row r="256" customFormat="false" ht="15" hidden="false" customHeight="false" outlineLevel="0" collapsed="false">
      <c r="A256" s="1" t="s">
        <v>217</v>
      </c>
      <c r="B256" s="1" t="s">
        <v>265</v>
      </c>
      <c r="C256" s="2" t="n">
        <v>277.449229792346</v>
      </c>
      <c r="D256" s="6" t="n">
        <v>2057020</v>
      </c>
      <c r="E256" s="9" t="n">
        <v>22</v>
      </c>
      <c r="F256" s="9" t="n">
        <v>37</v>
      </c>
      <c r="G256" s="8" t="n">
        <f aca="false">+E256/(E256+F256)</f>
        <v>0.372881355932203</v>
      </c>
    </row>
    <row r="257" customFormat="false" ht="15" hidden="false" customHeight="false" outlineLevel="0" collapsed="false">
      <c r="A257" s="1" t="s">
        <v>217</v>
      </c>
      <c r="B257" s="1" t="s">
        <v>266</v>
      </c>
      <c r="C257" s="2" t="n">
        <v>277.449229792346</v>
      </c>
      <c r="D257" s="6" t="n">
        <v>2090523</v>
      </c>
      <c r="E257" s="10" t="n">
        <v>22</v>
      </c>
      <c r="F257" s="10" t="n">
        <v>31</v>
      </c>
      <c r="G257" s="8" t="n">
        <f aca="false">+E257/(E257+F257)</f>
        <v>0.415094339622642</v>
      </c>
    </row>
    <row r="258" customFormat="false" ht="15" hidden="false" customHeight="false" outlineLevel="0" collapsed="false">
      <c r="A258" s="1" t="s">
        <v>217</v>
      </c>
      <c r="B258" s="1" t="s">
        <v>267</v>
      </c>
      <c r="C258" s="2" t="n">
        <v>277.449229792346</v>
      </c>
      <c r="D258" s="6" t="n">
        <v>2153398</v>
      </c>
      <c r="E258" s="9" t="n">
        <v>20</v>
      </c>
      <c r="F258" s="9" t="n">
        <v>39</v>
      </c>
      <c r="G258" s="8" t="n">
        <f aca="false">+E258/(E258+F258)</f>
        <v>0.338983050847458</v>
      </c>
    </row>
    <row r="259" customFormat="false" ht="15" hidden="false" customHeight="false" outlineLevel="0" collapsed="false">
      <c r="A259" s="1" t="s">
        <v>217</v>
      </c>
      <c r="B259" s="1" t="s">
        <v>268</v>
      </c>
      <c r="C259" s="2" t="n">
        <v>286.911329774273</v>
      </c>
      <c r="D259" s="6" t="n">
        <v>2220199</v>
      </c>
      <c r="E259" s="10" t="n">
        <v>18</v>
      </c>
      <c r="F259" s="10" t="n">
        <v>40</v>
      </c>
      <c r="G259" s="8" t="n">
        <f aca="false">+E259/(E259+F259)</f>
        <v>0.310344827586207</v>
      </c>
    </row>
    <row r="260" customFormat="false" ht="15" hidden="false" customHeight="false" outlineLevel="0" collapsed="false">
      <c r="A260" s="1" t="s">
        <v>217</v>
      </c>
      <c r="B260" s="1" t="s">
        <v>269</v>
      </c>
      <c r="C260" s="2" t="n">
        <v>286.911329774273</v>
      </c>
      <c r="D260" s="6" t="n">
        <v>2249324</v>
      </c>
      <c r="E260" s="10" t="n">
        <v>18</v>
      </c>
      <c r="F260" s="10" t="n">
        <v>40</v>
      </c>
      <c r="G260" s="8" t="n">
        <f aca="false">+E260/(E260+F260)</f>
        <v>0.310344827586207</v>
      </c>
    </row>
    <row r="261" customFormat="false" ht="15" hidden="false" customHeight="false" outlineLevel="0" collapsed="false">
      <c r="A261" s="1" t="s">
        <v>217</v>
      </c>
      <c r="B261" s="1" t="s">
        <v>270</v>
      </c>
      <c r="C261" s="2" t="n">
        <v>294.472878260469</v>
      </c>
      <c r="D261" s="6" t="n">
        <v>2336392</v>
      </c>
      <c r="E261" s="10" t="n">
        <v>14</v>
      </c>
      <c r="F261" s="10" t="n">
        <v>43</v>
      </c>
      <c r="G261" s="8" t="n">
        <f aca="false">+E261/(E261+F261)</f>
        <v>0.245614035087719</v>
      </c>
    </row>
    <row r="262" customFormat="false" ht="15" hidden="false" customHeight="false" outlineLevel="0" collapsed="false">
      <c r="A262" s="1" t="s">
        <v>217</v>
      </c>
      <c r="B262" s="1" t="s">
        <v>271</v>
      </c>
      <c r="C262" s="2" t="n">
        <v>296.258782390573</v>
      </c>
      <c r="D262" s="6" t="n">
        <v>2382359</v>
      </c>
      <c r="E262" s="10" t="n">
        <v>15</v>
      </c>
      <c r="F262" s="10" t="n">
        <v>43</v>
      </c>
      <c r="G262" s="8" t="n">
        <f aca="false">+E262/(E262+F262)</f>
        <v>0.258620689655172</v>
      </c>
    </row>
    <row r="263" customFormat="false" ht="15" hidden="false" customHeight="false" outlineLevel="0" collapsed="false">
      <c r="A263" s="1" t="s">
        <v>217</v>
      </c>
      <c r="B263" s="1" t="s">
        <v>272</v>
      </c>
      <c r="C263" s="2" t="n">
        <v>296.258782390573</v>
      </c>
      <c r="D263" s="6" t="n">
        <v>2440366</v>
      </c>
      <c r="E263" s="10" t="n">
        <v>15</v>
      </c>
      <c r="F263" s="10" t="n">
        <v>43</v>
      </c>
      <c r="G263" s="8" t="n">
        <f aca="false">+E263/(E263+F263)</f>
        <v>0.258620689655172</v>
      </c>
    </row>
    <row r="264" customFormat="false" ht="15" hidden="false" customHeight="false" outlineLevel="0" collapsed="false">
      <c r="A264" s="1" t="s">
        <v>217</v>
      </c>
      <c r="B264" s="1" t="s">
        <v>273</v>
      </c>
      <c r="C264" s="2" t="n">
        <v>296.258782390573</v>
      </c>
      <c r="D264" s="6" t="n">
        <v>2462306</v>
      </c>
      <c r="E264" s="10" t="n">
        <v>15</v>
      </c>
      <c r="F264" s="10" t="n">
        <v>43</v>
      </c>
      <c r="G264" s="8" t="n">
        <f aca="false">+E264/(E264+F264)</f>
        <v>0.258620689655172</v>
      </c>
    </row>
    <row r="265" customFormat="false" ht="15" hidden="false" customHeight="false" outlineLevel="0" collapsed="false">
      <c r="A265" s="1" t="s">
        <v>217</v>
      </c>
      <c r="B265" s="1" t="s">
        <v>274</v>
      </c>
      <c r="C265" s="2" t="n">
        <v>296.258782390573</v>
      </c>
      <c r="D265" s="6" t="n">
        <v>2475122</v>
      </c>
      <c r="E265" s="10" t="n">
        <v>15</v>
      </c>
      <c r="F265" s="10" t="n">
        <v>43</v>
      </c>
      <c r="G265" s="8" t="n">
        <f aca="false">+E265/(E265+F265)</f>
        <v>0.258620689655172</v>
      </c>
    </row>
    <row r="266" customFormat="false" ht="15" hidden="false" customHeight="false" outlineLevel="0" collapsed="false">
      <c r="A266" s="1" t="s">
        <v>217</v>
      </c>
      <c r="B266" s="1" t="s">
        <v>275</v>
      </c>
      <c r="C266" s="2" t="n">
        <v>296.258782390573</v>
      </c>
      <c r="D266" s="6" t="n">
        <v>2486837</v>
      </c>
      <c r="E266" s="10" t="n">
        <v>15</v>
      </c>
      <c r="F266" s="10" t="n">
        <v>42</v>
      </c>
      <c r="G266" s="8" t="n">
        <f aca="false">+E266/(E266+F266)</f>
        <v>0.263157894736842</v>
      </c>
    </row>
    <row r="267" customFormat="false" ht="15" hidden="false" customHeight="false" outlineLevel="0" collapsed="false">
      <c r="A267" s="1" t="s">
        <v>217</v>
      </c>
      <c r="B267" s="1" t="s">
        <v>276</v>
      </c>
      <c r="C267" s="2" t="n">
        <v>296.258782390573</v>
      </c>
      <c r="D267" s="6" t="n">
        <v>2528681</v>
      </c>
      <c r="E267" s="10" t="n">
        <v>15</v>
      </c>
      <c r="F267" s="10" t="n">
        <v>43</v>
      </c>
      <c r="G267" s="8" t="n">
        <f aca="false">+E267/(E267+F267)</f>
        <v>0.258620689655172</v>
      </c>
    </row>
    <row r="268" customFormat="false" ht="15" hidden="false" customHeight="false" outlineLevel="0" collapsed="false">
      <c r="A268" s="1" t="s">
        <v>217</v>
      </c>
      <c r="B268" s="1" t="s">
        <v>277</v>
      </c>
      <c r="C268" s="2" t="n">
        <v>296.258782390573</v>
      </c>
      <c r="D268" s="6" t="n">
        <v>2570660</v>
      </c>
      <c r="E268" s="10" t="n">
        <v>15</v>
      </c>
      <c r="F268" s="10" t="n">
        <v>43</v>
      </c>
      <c r="G268" s="8" t="n">
        <f aca="false">+E268/(E268+F268)</f>
        <v>0.258620689655172</v>
      </c>
    </row>
    <row r="269" customFormat="false" ht="15" hidden="false" customHeight="false" outlineLevel="0" collapsed="false">
      <c r="A269" s="1" t="s">
        <v>217</v>
      </c>
      <c r="B269" s="1" t="s">
        <v>278</v>
      </c>
      <c r="C269" s="2" t="n">
        <v>296.258782390573</v>
      </c>
      <c r="D269" s="6" t="n">
        <v>2579261</v>
      </c>
      <c r="E269" s="10" t="n">
        <v>15</v>
      </c>
      <c r="F269" s="10" t="n">
        <v>43</v>
      </c>
      <c r="G269" s="8" t="n">
        <f aca="false">+E269/(E269+F269)</f>
        <v>0.258620689655172</v>
      </c>
    </row>
    <row r="270" customFormat="false" ht="15" hidden="false" customHeight="false" outlineLevel="0" collapsed="false">
      <c r="A270" s="1" t="s">
        <v>217</v>
      </c>
      <c r="B270" s="1" t="s">
        <v>279</v>
      </c>
      <c r="C270" s="2" t="n">
        <v>296.258782390573</v>
      </c>
      <c r="D270" s="6" t="n">
        <v>2620837</v>
      </c>
      <c r="E270" s="10" t="n">
        <v>15</v>
      </c>
      <c r="F270" s="10" t="n">
        <v>43</v>
      </c>
      <c r="G270" s="8" t="n">
        <f aca="false">+E270/(E270+F270)</f>
        <v>0.258620689655172</v>
      </c>
    </row>
    <row r="271" customFormat="false" ht="15" hidden="false" customHeight="false" outlineLevel="0" collapsed="false">
      <c r="A271" s="1" t="s">
        <v>217</v>
      </c>
      <c r="B271" s="1" t="s">
        <v>280</v>
      </c>
      <c r="C271" s="2" t="n">
        <v>299.83173058968</v>
      </c>
      <c r="D271" s="6" t="n">
        <v>2645005</v>
      </c>
      <c r="E271" s="9" t="n">
        <v>15</v>
      </c>
      <c r="F271" s="9" t="n">
        <v>43</v>
      </c>
      <c r="G271" s="8" t="n">
        <f aca="false">+E271/(E271+F271)</f>
        <v>0.258620689655172</v>
      </c>
    </row>
    <row r="272" customFormat="false" ht="15" hidden="false" customHeight="false" outlineLevel="0" collapsed="false">
      <c r="A272" s="1" t="s">
        <v>217</v>
      </c>
      <c r="B272" s="1" t="s">
        <v>281</v>
      </c>
      <c r="C272" s="2" t="n">
        <v>299.83173058968</v>
      </c>
      <c r="D272" s="6" t="n">
        <v>2665828</v>
      </c>
      <c r="E272" s="9" t="n">
        <v>15</v>
      </c>
      <c r="F272" s="9" t="n">
        <v>43</v>
      </c>
      <c r="G272" s="8" t="n">
        <f aca="false">+E272/(E272+F272)</f>
        <v>0.258620689655172</v>
      </c>
    </row>
    <row r="273" customFormat="false" ht="15" hidden="false" customHeight="false" outlineLevel="0" collapsed="false">
      <c r="A273" s="1" t="s">
        <v>217</v>
      </c>
      <c r="B273" s="1" t="s">
        <v>282</v>
      </c>
      <c r="C273" s="2" t="n">
        <v>301.586296580243</v>
      </c>
      <c r="D273" s="6" t="n">
        <v>2701537</v>
      </c>
      <c r="E273" s="9" t="n">
        <v>14</v>
      </c>
      <c r="F273" s="9" t="n">
        <v>45</v>
      </c>
      <c r="G273" s="8" t="n">
        <f aca="false">+E273/(E273+F273)</f>
        <v>0.23728813559322</v>
      </c>
    </row>
    <row r="274" customFormat="false" ht="15" hidden="false" customHeight="false" outlineLevel="0" collapsed="false">
      <c r="A274" s="1" t="s">
        <v>217</v>
      </c>
      <c r="B274" s="1" t="s">
        <v>283</v>
      </c>
      <c r="C274" s="2" t="n">
        <v>305.159244779351</v>
      </c>
      <c r="D274" s="6" t="n">
        <v>2738913</v>
      </c>
      <c r="E274" s="10" t="n">
        <v>16</v>
      </c>
      <c r="F274" s="10" t="n">
        <v>44</v>
      </c>
      <c r="G274" s="8" t="n">
        <f aca="false">+E274/(E274+F274)</f>
        <v>0.266666666666667</v>
      </c>
    </row>
    <row r="275" customFormat="false" ht="15" hidden="false" customHeight="false" outlineLevel="0" collapsed="false">
      <c r="A275" s="1" t="s">
        <v>217</v>
      </c>
      <c r="B275" s="1" t="s">
        <v>284</v>
      </c>
      <c r="C275" s="2" t="n">
        <v>305.159244779351</v>
      </c>
      <c r="D275" s="6" t="n">
        <v>2777435</v>
      </c>
      <c r="E275" s="9" t="n">
        <v>14</v>
      </c>
      <c r="F275" s="9" t="n">
        <v>45</v>
      </c>
      <c r="G275" s="8" t="n">
        <f aca="false">+E275/(E275+F275)</f>
        <v>0.23728813559322</v>
      </c>
    </row>
    <row r="276" customFormat="false" ht="15" hidden="false" customHeight="false" outlineLevel="0" collapsed="false">
      <c r="A276" s="1" t="s">
        <v>217</v>
      </c>
      <c r="B276" s="1" t="s">
        <v>285</v>
      </c>
      <c r="C276" s="2" t="n">
        <v>309.707833689637</v>
      </c>
      <c r="D276" s="6" t="n">
        <v>2854798</v>
      </c>
      <c r="E276" s="10" t="n">
        <v>4</v>
      </c>
      <c r="F276" s="10" t="n">
        <v>43</v>
      </c>
      <c r="G276" s="8" t="n">
        <f aca="false">+E276/(E276+F276)</f>
        <v>0.0851063829787234</v>
      </c>
    </row>
    <row r="277" customFormat="false" ht="15" hidden="false" customHeight="false" outlineLevel="0" collapsed="false">
      <c r="A277" s="1" t="s">
        <v>217</v>
      </c>
      <c r="B277" s="1" t="s">
        <v>286</v>
      </c>
      <c r="C277" s="2" t="n">
        <v>311.882089286624</v>
      </c>
      <c r="D277" s="6" t="n">
        <v>2901705</v>
      </c>
      <c r="E277" s="9" t="n">
        <v>16</v>
      </c>
      <c r="F277" s="9" t="n">
        <v>44</v>
      </c>
      <c r="G277" s="8" t="n">
        <f aca="false">+E277/(E277+F277)</f>
        <v>0.266666666666667</v>
      </c>
    </row>
    <row r="278" customFormat="false" ht="15" hidden="false" customHeight="false" outlineLevel="0" collapsed="false">
      <c r="A278" s="1" t="s">
        <v>217</v>
      </c>
      <c r="B278" s="1" t="s">
        <v>287</v>
      </c>
      <c r="C278" s="2" t="n">
        <v>311.882089286624</v>
      </c>
      <c r="D278" s="6" t="n">
        <v>2920066</v>
      </c>
      <c r="E278" s="9" t="n">
        <v>15</v>
      </c>
      <c r="F278" s="9" t="n">
        <v>44</v>
      </c>
      <c r="G278" s="8" t="n">
        <f aca="false">+E278/(E278+F278)</f>
        <v>0.254237288135593</v>
      </c>
    </row>
    <row r="279" customFormat="false" ht="15" hidden="false" customHeight="false" outlineLevel="0" collapsed="false">
      <c r="A279" s="1" t="s">
        <v>217</v>
      </c>
      <c r="B279" s="1" t="s">
        <v>288</v>
      </c>
      <c r="C279" s="2" t="n">
        <v>311.882089286624</v>
      </c>
      <c r="D279" s="6" t="n">
        <v>2923453</v>
      </c>
      <c r="E279" s="9" t="n">
        <v>16</v>
      </c>
      <c r="F279" s="9" t="n">
        <v>43</v>
      </c>
      <c r="G279" s="8" t="n">
        <f aca="false">+E279/(E279+F279)</f>
        <v>0.271186440677966</v>
      </c>
    </row>
    <row r="280" customFormat="false" ht="15" hidden="false" customHeight="false" outlineLevel="0" collapsed="false">
      <c r="A280" s="1" t="s">
        <v>217</v>
      </c>
      <c r="B280" s="1" t="s">
        <v>289</v>
      </c>
      <c r="C280" s="2" t="n">
        <v>313.606398090182</v>
      </c>
      <c r="D280" s="6" t="n">
        <v>2953972</v>
      </c>
      <c r="E280" s="9" t="n">
        <v>15</v>
      </c>
      <c r="F280" s="9" t="n">
        <v>45</v>
      </c>
      <c r="G280" s="8" t="n">
        <f aca="false">+E280/(E280+F280)</f>
        <v>0.25</v>
      </c>
    </row>
    <row r="281" customFormat="false" ht="15" hidden="false" customHeight="false" outlineLevel="0" collapsed="false">
      <c r="A281" s="1" t="s">
        <v>217</v>
      </c>
      <c r="B281" s="1" t="s">
        <v>290</v>
      </c>
      <c r="C281" s="2" t="n">
        <v>327.150145796952</v>
      </c>
      <c r="D281" s="6" t="n">
        <v>3019365</v>
      </c>
      <c r="E281" s="10" t="n">
        <v>19</v>
      </c>
      <c r="F281" s="10" t="n">
        <v>40</v>
      </c>
      <c r="G281" s="8" t="n">
        <f aca="false">+E281/(E281+F281)</f>
        <v>0.322033898305085</v>
      </c>
    </row>
    <row r="282" customFormat="false" ht="15" hidden="false" customHeight="false" outlineLevel="0" collapsed="false">
      <c r="A282" s="1" t="s">
        <v>217</v>
      </c>
      <c r="B282" s="1" t="s">
        <v>291</v>
      </c>
      <c r="C282" s="2" t="n">
        <v>338.519637906735</v>
      </c>
      <c r="D282" s="6" t="n">
        <v>3052655</v>
      </c>
      <c r="E282" s="9" t="n">
        <v>19</v>
      </c>
      <c r="F282" s="9" t="n">
        <v>41</v>
      </c>
      <c r="G282" s="8" t="n">
        <f aca="false">+E282/(E282+F282)</f>
        <v>0.316666666666667</v>
      </c>
    </row>
    <row r="283" customFormat="false" ht="15" hidden="false" customHeight="false" outlineLevel="0" collapsed="false">
      <c r="A283" s="1" t="s">
        <v>217</v>
      </c>
      <c r="B283" s="1" t="s">
        <v>292</v>
      </c>
      <c r="C283" s="2" t="n">
        <v>345.674680088769</v>
      </c>
      <c r="D283" s="6" t="n">
        <v>3084502</v>
      </c>
      <c r="E283" s="10" t="n">
        <v>19</v>
      </c>
      <c r="F283" s="10" t="n">
        <v>41</v>
      </c>
      <c r="G283" s="8" t="n">
        <f aca="false">+E283/(E283+F283)</f>
        <v>0.316666666666667</v>
      </c>
    </row>
    <row r="284" customFormat="false" ht="15" hidden="false" customHeight="false" outlineLevel="0" collapsed="false">
      <c r="A284" s="1" t="s">
        <v>217</v>
      </c>
      <c r="B284" s="1" t="s">
        <v>293</v>
      </c>
      <c r="C284" s="2" t="n">
        <v>347.369757672553</v>
      </c>
      <c r="D284" s="6" t="n">
        <v>3120954</v>
      </c>
      <c r="E284" s="9" t="n">
        <v>21</v>
      </c>
      <c r="F284" s="9" t="n">
        <v>40</v>
      </c>
      <c r="G284" s="8" t="n">
        <f aca="false">+E284/(E284+F284)</f>
        <v>0.344262295081967</v>
      </c>
    </row>
    <row r="285" customFormat="false" ht="15" hidden="false" customHeight="false" outlineLevel="0" collapsed="false">
      <c r="A285" s="1" t="s">
        <v>217</v>
      </c>
      <c r="B285" s="1" t="s">
        <v>294</v>
      </c>
      <c r="C285" s="2" t="n">
        <v>349.036578685933</v>
      </c>
      <c r="D285" s="6" t="n">
        <v>3129385</v>
      </c>
      <c r="E285" s="10" t="n">
        <v>22</v>
      </c>
      <c r="F285" s="10" t="n">
        <v>39</v>
      </c>
      <c r="G285" s="8" t="n">
        <f aca="false">+E285/(E285+F285)</f>
        <v>0.360655737704918</v>
      </c>
    </row>
    <row r="286" customFormat="false" ht="15" hidden="false" customHeight="false" outlineLevel="0" collapsed="false">
      <c r="A286" s="1" t="s">
        <v>217</v>
      </c>
      <c r="B286" s="1" t="s">
        <v>295</v>
      </c>
      <c r="C286" s="2" t="n">
        <v>350.731656269717</v>
      </c>
      <c r="D286" s="6" t="n">
        <v>3132719</v>
      </c>
      <c r="E286" s="10" t="n">
        <v>20</v>
      </c>
      <c r="F286" s="10" t="n">
        <v>40</v>
      </c>
      <c r="G286" s="8" t="n">
        <f aca="false">+E286/(E286+F286)</f>
        <v>0.333333333333333</v>
      </c>
    </row>
    <row r="287" customFormat="false" ht="15" hidden="false" customHeight="false" outlineLevel="0" collapsed="false">
      <c r="A287" s="1" t="s">
        <v>217</v>
      </c>
      <c r="B287" s="1" t="s">
        <v>296</v>
      </c>
      <c r="C287" s="2" t="n">
        <v>379.783150391679</v>
      </c>
      <c r="D287" s="6" t="n">
        <v>3211535</v>
      </c>
      <c r="E287" s="10" t="n">
        <v>24</v>
      </c>
      <c r="F287" s="10" t="n">
        <v>35</v>
      </c>
      <c r="G287" s="8" t="n">
        <f aca="false">+E287/(E287+F287)</f>
        <v>0.406779661016949</v>
      </c>
    </row>
    <row r="288" customFormat="false" ht="15" hidden="false" customHeight="false" outlineLevel="0" collapsed="false">
      <c r="A288" s="1" t="s">
        <v>217</v>
      </c>
      <c r="B288" s="1" t="s">
        <v>297</v>
      </c>
      <c r="C288" s="2" t="n">
        <v>391.841253232523</v>
      </c>
      <c r="D288" s="6" t="n">
        <v>3257581</v>
      </c>
      <c r="E288" s="10" t="n">
        <v>28</v>
      </c>
      <c r="F288" s="10" t="n">
        <v>30</v>
      </c>
      <c r="G288" s="8" t="n">
        <f aca="false">+E288/(E288+F288)</f>
        <v>0.482758620689655</v>
      </c>
    </row>
    <row r="289" customFormat="false" ht="15" hidden="false" customHeight="false" outlineLevel="0" collapsed="false">
      <c r="A289" s="1" t="s">
        <v>217</v>
      </c>
      <c r="B289" s="1" t="s">
        <v>298</v>
      </c>
      <c r="C289" s="2" t="n">
        <v>413.447920992039</v>
      </c>
      <c r="D289" s="6" t="n">
        <v>3314487</v>
      </c>
      <c r="E289" s="10" t="n">
        <v>27</v>
      </c>
      <c r="F289" s="10" t="n">
        <v>31</v>
      </c>
      <c r="G289" s="8" t="n">
        <f aca="false">+E289/(E289+F289)</f>
        <v>0.46551724137931</v>
      </c>
    </row>
    <row r="290" customFormat="false" ht="15" hidden="false" customHeight="false" outlineLevel="0" collapsed="false">
      <c r="A290" s="1" t="s">
        <v>217</v>
      </c>
      <c r="B290" s="1" t="s">
        <v>299</v>
      </c>
      <c r="C290" s="2" t="n">
        <v>425.506023832884</v>
      </c>
      <c r="D290" s="6" t="n">
        <v>3380511</v>
      </c>
      <c r="E290" s="10" t="n">
        <v>28</v>
      </c>
      <c r="F290" s="10" t="n">
        <v>28</v>
      </c>
      <c r="G290" s="8" t="n">
        <f aca="false">+E290/(E290+F290)</f>
        <v>0.5</v>
      </c>
    </row>
    <row r="291" customFormat="false" ht="15" hidden="false" customHeight="false" outlineLevel="0" collapsed="false">
      <c r="A291" s="1" t="s">
        <v>300</v>
      </c>
      <c r="B291" s="1" t="s">
        <v>301</v>
      </c>
      <c r="C291" s="2" t="n">
        <v>0</v>
      </c>
      <c r="D291" s="6" t="n">
        <v>71280</v>
      </c>
      <c r="E291" s="9" t="n">
        <v>44</v>
      </c>
      <c r="F291" s="9" t="n">
        <v>16</v>
      </c>
      <c r="G291" s="8" t="n">
        <f aca="false">+E291/(E291+F291)</f>
        <v>0.733333333333333</v>
      </c>
    </row>
    <row r="292" customFormat="false" ht="15" hidden="false" customHeight="false" outlineLevel="0" collapsed="false">
      <c r="A292" s="1" t="s">
        <v>300</v>
      </c>
      <c r="B292" s="1" t="s">
        <v>302</v>
      </c>
      <c r="C292" s="2" t="n">
        <v>11.1571775657105</v>
      </c>
      <c r="D292" s="6" t="n">
        <v>126827</v>
      </c>
      <c r="E292" s="9" t="n">
        <v>50</v>
      </c>
      <c r="F292" s="9" t="n">
        <v>10</v>
      </c>
      <c r="G292" s="8" t="n">
        <f aca="false">+E292/(E292+F292)</f>
        <v>0.833333333333333</v>
      </c>
    </row>
    <row r="293" customFormat="false" ht="15" hidden="false" customHeight="false" outlineLevel="0" collapsed="false">
      <c r="A293" s="1" t="s">
        <v>300</v>
      </c>
      <c r="B293" s="1" t="s">
        <v>303</v>
      </c>
      <c r="C293" s="2" t="n">
        <v>12.8522551494946</v>
      </c>
      <c r="D293" s="6" t="n">
        <v>142259</v>
      </c>
      <c r="E293" s="10" t="n">
        <v>52</v>
      </c>
      <c r="F293" s="10" t="n">
        <v>9</v>
      </c>
      <c r="G293" s="8" t="n">
        <f aca="false">+E293/(E293+F293)</f>
        <v>0.852459016393443</v>
      </c>
    </row>
    <row r="294" customFormat="false" ht="15" hidden="false" customHeight="false" outlineLevel="0" collapsed="false">
      <c r="A294" s="1" t="s">
        <v>300</v>
      </c>
      <c r="B294" s="1" t="s">
        <v>304</v>
      </c>
      <c r="C294" s="2" t="n">
        <v>30.335942573482</v>
      </c>
      <c r="D294" s="6" t="n">
        <v>199399</v>
      </c>
      <c r="E294" s="9" t="n">
        <v>59</v>
      </c>
      <c r="F294" s="9" t="n">
        <v>2</v>
      </c>
      <c r="G294" s="8" t="n">
        <f aca="false">+E294/(E294+F294)</f>
        <v>0.967213114754098</v>
      </c>
    </row>
    <row r="295" customFormat="false" ht="15" hidden="false" customHeight="false" outlineLevel="0" collapsed="false">
      <c r="A295" s="1" t="s">
        <v>300</v>
      </c>
      <c r="B295" s="1" t="s">
        <v>305</v>
      </c>
      <c r="C295" s="2" t="n">
        <v>30.335942573482</v>
      </c>
      <c r="D295" s="6" t="n">
        <v>239878</v>
      </c>
      <c r="E295" s="10" t="n">
        <v>59</v>
      </c>
      <c r="F295" s="10" t="n">
        <v>2</v>
      </c>
      <c r="G295" s="8" t="n">
        <f aca="false">+E295/(E295+F295)</f>
        <v>0.967213114754098</v>
      </c>
    </row>
    <row r="296" customFormat="false" ht="15" hidden="false" customHeight="false" outlineLevel="0" collapsed="false">
      <c r="A296" s="1" t="s">
        <v>300</v>
      </c>
      <c r="B296" s="1" t="s">
        <v>306</v>
      </c>
      <c r="C296" s="2" t="n">
        <v>30.335942573482</v>
      </c>
      <c r="D296" s="6" t="n">
        <v>269724</v>
      </c>
      <c r="E296" s="10" t="n">
        <v>59</v>
      </c>
      <c r="F296" s="10" t="n">
        <v>2</v>
      </c>
      <c r="G296" s="8" t="n">
        <f aca="false">+E296/(E296+F296)</f>
        <v>0.967213114754098</v>
      </c>
    </row>
    <row r="297" customFormat="false" ht="15" hidden="false" customHeight="false" outlineLevel="0" collapsed="false">
      <c r="A297" s="1" t="s">
        <v>300</v>
      </c>
      <c r="B297" s="1" t="s">
        <v>307</v>
      </c>
      <c r="C297" s="2" t="n">
        <v>32.0027635868616</v>
      </c>
      <c r="D297" s="6" t="n">
        <v>297139</v>
      </c>
      <c r="E297" s="10" t="n">
        <v>60</v>
      </c>
      <c r="F297" s="10" t="n">
        <v>1</v>
      </c>
      <c r="G297" s="8" t="n">
        <f aca="false">+E297/(E297+F297)</f>
        <v>0.983606557377049</v>
      </c>
    </row>
    <row r="298" customFormat="false" ht="15" hidden="false" customHeight="false" outlineLevel="0" collapsed="false">
      <c r="A298" s="1" t="s">
        <v>300</v>
      </c>
      <c r="B298" s="1" t="s">
        <v>308</v>
      </c>
      <c r="C298" s="2" t="n">
        <v>33.6695846002412</v>
      </c>
      <c r="D298" s="6" t="n">
        <v>354399</v>
      </c>
      <c r="E298" s="10" t="n">
        <v>59</v>
      </c>
      <c r="F298" s="10" t="n">
        <v>2</v>
      </c>
      <c r="G298" s="8" t="n">
        <f aca="false">+E298/(E298+F298)</f>
        <v>0.967213114754098</v>
      </c>
    </row>
    <row r="299" customFormat="false" ht="15" hidden="false" customHeight="false" outlineLevel="0" collapsed="false">
      <c r="A299" s="1" t="s">
        <v>300</v>
      </c>
      <c r="B299" s="1" t="s">
        <v>309</v>
      </c>
      <c r="C299" s="2" t="n">
        <v>33.6695846002412</v>
      </c>
      <c r="D299" s="6" t="n">
        <v>389407</v>
      </c>
      <c r="E299" s="10" t="n">
        <v>59</v>
      </c>
      <c r="F299" s="10" t="n">
        <v>2</v>
      </c>
      <c r="G299" s="8" t="n">
        <f aca="false">+E299/(E299+F299)</f>
        <v>0.967213114754098</v>
      </c>
    </row>
    <row r="300" customFormat="false" ht="15" hidden="false" customHeight="false" outlineLevel="0" collapsed="false">
      <c r="A300" s="1" t="s">
        <v>300</v>
      </c>
      <c r="B300" s="1" t="s">
        <v>310</v>
      </c>
      <c r="C300" s="2" t="n">
        <v>37.0607144171792</v>
      </c>
      <c r="D300" s="6" t="n">
        <v>410519</v>
      </c>
      <c r="E300" s="10" t="n">
        <v>57</v>
      </c>
      <c r="F300" s="10" t="n">
        <v>4</v>
      </c>
      <c r="G300" s="8" t="n">
        <f aca="false">+E300/(E300+F300)</f>
        <v>0.934426229508197</v>
      </c>
    </row>
    <row r="301" customFormat="false" ht="15" hidden="false" customHeight="false" outlineLevel="0" collapsed="false">
      <c r="A301" s="1" t="s">
        <v>300</v>
      </c>
      <c r="B301" s="1" t="s">
        <v>311</v>
      </c>
      <c r="C301" s="2" t="n">
        <v>37.0607144171792</v>
      </c>
      <c r="D301" s="6" t="n">
        <v>420686</v>
      </c>
      <c r="E301" s="10" t="n">
        <v>52</v>
      </c>
      <c r="F301" s="10" t="n">
        <v>4</v>
      </c>
      <c r="G301" s="8" t="n">
        <f aca="false">+E301/(E301+F301)</f>
        <v>0.928571428571429</v>
      </c>
    </row>
    <row r="302" customFormat="false" ht="15" hidden="false" customHeight="false" outlineLevel="0" collapsed="false">
      <c r="A302" s="1" t="s">
        <v>300</v>
      </c>
      <c r="B302" s="1" t="s">
        <v>312</v>
      </c>
      <c r="C302" s="2" t="n">
        <v>42.9498661999984</v>
      </c>
      <c r="D302" s="6" t="n">
        <v>456555</v>
      </c>
      <c r="E302" s="10" t="n">
        <v>53</v>
      </c>
      <c r="F302" s="10" t="n">
        <v>6</v>
      </c>
      <c r="G302" s="8" t="n">
        <f aca="false">+E302/(E302+F302)</f>
        <v>0.898305084745763</v>
      </c>
    </row>
    <row r="303" customFormat="false" ht="15" hidden="false" customHeight="false" outlineLevel="0" collapsed="false">
      <c r="A303" s="1" t="s">
        <v>300</v>
      </c>
      <c r="B303" s="1" t="s">
        <v>313</v>
      </c>
      <c r="C303" s="2" t="n">
        <v>42.9498661999984</v>
      </c>
      <c r="D303" s="6" t="n">
        <v>460230</v>
      </c>
      <c r="E303" s="10" t="n">
        <v>53</v>
      </c>
      <c r="F303" s="10" t="n">
        <v>6</v>
      </c>
      <c r="G303" s="8" t="n">
        <f aca="false">+E303/(E303+F303)</f>
        <v>0.898305084745763</v>
      </c>
    </row>
    <row r="304" customFormat="false" ht="15" hidden="false" customHeight="false" outlineLevel="0" collapsed="false">
      <c r="A304" s="1" t="s">
        <v>300</v>
      </c>
      <c r="B304" s="1" t="s">
        <v>314</v>
      </c>
      <c r="C304" s="2" t="n">
        <v>46.4600791336608</v>
      </c>
      <c r="D304" s="6" t="n">
        <v>477159</v>
      </c>
      <c r="E304" s="10" t="n">
        <v>51</v>
      </c>
      <c r="F304" s="10" t="n">
        <v>8</v>
      </c>
      <c r="G304" s="8" t="n">
        <f aca="false">+E304/(E304+F304)</f>
        <v>0.864406779661017</v>
      </c>
    </row>
    <row r="305" customFormat="false" ht="15" hidden="false" customHeight="false" outlineLevel="0" collapsed="false">
      <c r="A305" s="1" t="s">
        <v>300</v>
      </c>
      <c r="B305" s="1" t="s">
        <v>315</v>
      </c>
      <c r="C305" s="2" t="n">
        <v>51.8223556513407</v>
      </c>
      <c r="D305" s="6" t="n">
        <v>492136</v>
      </c>
      <c r="E305" s="9" t="n">
        <v>50</v>
      </c>
      <c r="F305" s="9" t="n">
        <v>10</v>
      </c>
      <c r="G305" s="8" t="n">
        <f aca="false">+E305/(E305+F305)</f>
        <v>0.833333333333333</v>
      </c>
    </row>
    <row r="306" customFormat="false" ht="15" hidden="false" customHeight="false" outlineLevel="0" collapsed="false">
      <c r="A306" s="1" t="s">
        <v>300</v>
      </c>
      <c r="B306" s="1" t="s">
        <v>316</v>
      </c>
      <c r="C306" s="2" t="n">
        <v>58.9773978333744</v>
      </c>
      <c r="D306" s="6" t="n">
        <v>544499</v>
      </c>
      <c r="E306" s="9" t="n">
        <v>46</v>
      </c>
      <c r="F306" s="9" t="n">
        <v>14</v>
      </c>
      <c r="G306" s="8" t="n">
        <f aca="false">+E306/(E306+F306)</f>
        <v>0.766666666666667</v>
      </c>
    </row>
    <row r="307" customFormat="false" ht="15" hidden="false" customHeight="false" outlineLevel="0" collapsed="false">
      <c r="A307" s="1" t="s">
        <v>300</v>
      </c>
      <c r="B307" s="1" t="s">
        <v>317</v>
      </c>
      <c r="C307" s="2" t="n">
        <v>58.9773978333744</v>
      </c>
      <c r="D307" s="6" t="n">
        <v>553974</v>
      </c>
      <c r="E307" s="9" t="n">
        <v>44</v>
      </c>
      <c r="F307" s="9" t="n">
        <v>14</v>
      </c>
      <c r="G307" s="8" t="n">
        <f aca="false">+E307/(E307+F307)</f>
        <v>0.758620689655172</v>
      </c>
    </row>
    <row r="308" customFormat="false" ht="15" hidden="false" customHeight="false" outlineLevel="0" collapsed="false">
      <c r="A308" s="1" t="s">
        <v>300</v>
      </c>
      <c r="B308" s="1" t="s">
        <v>318</v>
      </c>
      <c r="C308" s="2" t="n">
        <v>60.7633019634783</v>
      </c>
      <c r="D308" s="6" t="n">
        <v>589482</v>
      </c>
      <c r="E308" s="9" t="n">
        <v>46</v>
      </c>
      <c r="F308" s="9" t="n">
        <v>14</v>
      </c>
      <c r="G308" s="8" t="n">
        <f aca="false">+E308/(E308+F308)</f>
        <v>0.766666666666667</v>
      </c>
    </row>
    <row r="309" customFormat="false" ht="15" hidden="false" customHeight="false" outlineLevel="0" collapsed="false">
      <c r="A309" s="1" t="s">
        <v>300</v>
      </c>
      <c r="B309" s="1" t="s">
        <v>319</v>
      </c>
      <c r="C309" s="2" t="n">
        <v>60.7633019634783</v>
      </c>
      <c r="D309" s="6" t="n">
        <v>611248</v>
      </c>
      <c r="E309" s="10" t="n">
        <v>45</v>
      </c>
      <c r="F309" s="10" t="n">
        <v>15</v>
      </c>
      <c r="G309" s="8" t="n">
        <f aca="false">+E309/(E309+F309)</f>
        <v>0.75</v>
      </c>
    </row>
    <row r="310" customFormat="false" ht="15" hidden="false" customHeight="false" outlineLevel="0" collapsed="false">
      <c r="A310" s="1" t="s">
        <v>300</v>
      </c>
      <c r="B310" s="1" t="s">
        <v>320</v>
      </c>
      <c r="C310" s="2" t="n">
        <v>74.3070496702483</v>
      </c>
      <c r="D310" s="6" t="n">
        <v>670665</v>
      </c>
      <c r="E310" s="9" t="n">
        <v>39</v>
      </c>
      <c r="F310" s="9" t="n">
        <v>20</v>
      </c>
      <c r="G310" s="8" t="n">
        <f aca="false">+E310/(E310+F310)</f>
        <v>0.661016949152542</v>
      </c>
    </row>
    <row r="311" customFormat="false" ht="15" hidden="false" customHeight="false" outlineLevel="0" collapsed="false">
      <c r="A311" s="1" t="s">
        <v>300</v>
      </c>
      <c r="B311" s="1" t="s">
        <v>321</v>
      </c>
      <c r="C311" s="2" t="n">
        <v>76.0313584738068</v>
      </c>
      <c r="D311" s="6" t="n">
        <v>683255</v>
      </c>
      <c r="E311" s="9" t="n">
        <v>40</v>
      </c>
      <c r="F311" s="9" t="n">
        <v>21</v>
      </c>
      <c r="G311" s="8" t="n">
        <f aca="false">+E311/(E311+F311)</f>
        <v>0.655737704918033</v>
      </c>
    </row>
    <row r="312" customFormat="false" ht="15" hidden="false" customHeight="false" outlineLevel="0" collapsed="false">
      <c r="A312" s="1" t="s">
        <v>300</v>
      </c>
      <c r="B312" s="1" t="s">
        <v>322</v>
      </c>
      <c r="C312" s="2" t="n">
        <v>77.6981794871864</v>
      </c>
      <c r="D312" s="6" t="n">
        <v>690692</v>
      </c>
      <c r="E312" s="9" t="n">
        <v>39</v>
      </c>
      <c r="F312" s="9" t="n">
        <v>22</v>
      </c>
      <c r="G312" s="8" t="n">
        <f aca="false">+E312/(E312+F312)</f>
        <v>0.639344262295082</v>
      </c>
    </row>
    <row r="313" customFormat="false" ht="15" hidden="false" customHeight="false" outlineLevel="0" collapsed="false">
      <c r="A313" s="1" t="s">
        <v>300</v>
      </c>
      <c r="B313" s="1" t="s">
        <v>323</v>
      </c>
      <c r="C313" s="2" t="n">
        <v>82.9662052700777</v>
      </c>
      <c r="D313" s="6" t="n">
        <v>724022</v>
      </c>
      <c r="E313" s="10" t="n">
        <v>39</v>
      </c>
      <c r="F313" s="10" t="n">
        <v>21</v>
      </c>
      <c r="G313" s="8" t="n">
        <f aca="false">+E313/(E313+F313)</f>
        <v>0.65</v>
      </c>
    </row>
    <row r="314" customFormat="false" ht="15" hidden="false" customHeight="false" outlineLevel="0" collapsed="false">
      <c r="A314" s="1" t="s">
        <v>300</v>
      </c>
      <c r="B314" s="1" t="s">
        <v>324</v>
      </c>
      <c r="C314" s="2" t="n">
        <v>84.6905140736362</v>
      </c>
      <c r="D314" s="6" t="n">
        <v>769117</v>
      </c>
      <c r="E314" s="9" t="n">
        <v>39</v>
      </c>
      <c r="F314" s="9" t="n">
        <v>20</v>
      </c>
      <c r="G314" s="8" t="n">
        <f aca="false">+E314/(E314+F314)</f>
        <v>0.661016949152542</v>
      </c>
    </row>
    <row r="315" customFormat="false" ht="15" hidden="false" customHeight="false" outlineLevel="0" collapsed="false">
      <c r="A315" s="1" t="s">
        <v>300</v>
      </c>
      <c r="B315" s="1" t="s">
        <v>325</v>
      </c>
      <c r="C315" s="2" t="n">
        <v>93.9763713633908</v>
      </c>
      <c r="D315" s="6" t="n">
        <v>808144</v>
      </c>
      <c r="E315" s="9" t="n">
        <v>44</v>
      </c>
      <c r="F315" s="9" t="n">
        <v>17</v>
      </c>
      <c r="G315" s="8" t="n">
        <f aca="false">+E315/(E315+F315)</f>
        <v>0.721311475409836</v>
      </c>
    </row>
    <row r="316" customFormat="false" ht="15" hidden="false" customHeight="false" outlineLevel="0" collapsed="false">
      <c r="A316" s="1" t="s">
        <v>300</v>
      </c>
      <c r="B316" s="1" t="s">
        <v>326</v>
      </c>
      <c r="C316" s="2" t="n">
        <v>111.460058787378</v>
      </c>
      <c r="D316" s="6" t="n">
        <v>885741</v>
      </c>
      <c r="E316" s="9" t="n">
        <v>45</v>
      </c>
      <c r="F316" s="9" t="n">
        <v>16</v>
      </c>
      <c r="G316" s="8" t="n">
        <f aca="false">+E316/(E316+F316)</f>
        <v>0.737704918032787</v>
      </c>
    </row>
    <row r="317" customFormat="false" ht="15" hidden="false" customHeight="false" outlineLevel="0" collapsed="false">
      <c r="A317" s="1" t="s">
        <v>300</v>
      </c>
      <c r="B317" s="1" t="s">
        <v>327</v>
      </c>
      <c r="C317" s="2" t="n">
        <v>111.460058787378</v>
      </c>
      <c r="D317" s="6" t="n">
        <v>908448</v>
      </c>
      <c r="E317" s="10" t="n">
        <v>45</v>
      </c>
      <c r="F317" s="10" t="n">
        <v>16</v>
      </c>
      <c r="G317" s="8" t="n">
        <f aca="false">+E317/(E317+F317)</f>
        <v>0.737704918032787</v>
      </c>
    </row>
    <row r="318" customFormat="false" ht="15" hidden="false" customHeight="false" outlineLevel="0" collapsed="false">
      <c r="A318" s="1" t="s">
        <v>300</v>
      </c>
      <c r="B318" s="1" t="s">
        <v>328</v>
      </c>
      <c r="C318" s="2" t="n">
        <v>111.460058787378</v>
      </c>
      <c r="D318" s="6" t="n">
        <v>908981</v>
      </c>
      <c r="E318" s="10" t="n">
        <v>45</v>
      </c>
      <c r="F318" s="10" t="n">
        <v>16</v>
      </c>
      <c r="G318" s="8" t="n">
        <f aca="false">+E318/(E318+F318)</f>
        <v>0.737704918032787</v>
      </c>
    </row>
    <row r="319" customFormat="false" ht="15" hidden="false" customHeight="false" outlineLevel="0" collapsed="false">
      <c r="A319" s="1" t="s">
        <v>300</v>
      </c>
      <c r="B319" s="1" t="s">
        <v>329</v>
      </c>
      <c r="C319" s="2" t="n">
        <v>113.155136371162</v>
      </c>
      <c r="D319" s="6" t="n">
        <v>923715</v>
      </c>
      <c r="E319" s="10" t="n">
        <v>45</v>
      </c>
      <c r="F319" s="10" t="n">
        <v>15</v>
      </c>
      <c r="G319" s="8" t="n">
        <f aca="false">+E319/(E319+F319)</f>
        <v>0.75</v>
      </c>
    </row>
    <row r="320" customFormat="false" ht="15" hidden="false" customHeight="false" outlineLevel="0" collapsed="false">
      <c r="A320" s="1" t="s">
        <v>300</v>
      </c>
      <c r="B320" s="1" t="s">
        <v>330</v>
      </c>
      <c r="C320" s="2" t="n">
        <v>113.155136371162</v>
      </c>
      <c r="D320" s="6" t="n">
        <v>970299</v>
      </c>
      <c r="E320" s="9" t="n">
        <v>45</v>
      </c>
      <c r="F320" s="9" t="n">
        <v>15</v>
      </c>
      <c r="G320" s="8" t="n">
        <f aca="false">+E320/(E320+F320)</f>
        <v>0.75</v>
      </c>
    </row>
    <row r="321" customFormat="false" ht="15" hidden="false" customHeight="false" outlineLevel="0" collapsed="false">
      <c r="A321" s="1" t="s">
        <v>300</v>
      </c>
      <c r="B321" s="1" t="s">
        <v>331</v>
      </c>
      <c r="C321" s="2" t="n">
        <v>122.27121421086</v>
      </c>
      <c r="D321" s="6" t="n">
        <v>1016098</v>
      </c>
      <c r="E321" s="9" t="n">
        <v>42</v>
      </c>
      <c r="F321" s="9" t="n">
        <v>18</v>
      </c>
      <c r="G321" s="8" t="n">
        <f aca="false">+E321/(E321+F321)</f>
        <v>0.7</v>
      </c>
    </row>
    <row r="322" customFormat="false" ht="15" hidden="false" customHeight="false" outlineLevel="0" collapsed="false">
      <c r="A322" s="1" t="s">
        <v>300</v>
      </c>
      <c r="B322" s="1" t="s">
        <v>332</v>
      </c>
      <c r="C322" s="2" t="n">
        <v>133.428391776571</v>
      </c>
      <c r="D322" s="6" t="n">
        <v>1048602</v>
      </c>
      <c r="E322" s="10" t="n">
        <v>40</v>
      </c>
      <c r="F322" s="10" t="n">
        <v>20</v>
      </c>
      <c r="G322" s="8" t="n">
        <f aca="false">+E322/(E322+F322)</f>
        <v>0.666666666666667</v>
      </c>
    </row>
    <row r="323" customFormat="false" ht="15" hidden="false" customHeight="false" outlineLevel="0" collapsed="false">
      <c r="A323" s="1" t="s">
        <v>300</v>
      </c>
      <c r="B323" s="1" t="s">
        <v>333</v>
      </c>
      <c r="C323" s="2" t="n">
        <v>135.123469360355</v>
      </c>
      <c r="D323" s="6" t="n">
        <v>1067178</v>
      </c>
      <c r="E323" s="9" t="n">
        <v>39</v>
      </c>
      <c r="F323" s="9" t="n">
        <v>21</v>
      </c>
      <c r="G323" s="8" t="n">
        <f aca="false">+E323/(E323+F323)</f>
        <v>0.65</v>
      </c>
    </row>
    <row r="324" customFormat="false" ht="15" hidden="false" customHeight="false" outlineLevel="0" collapsed="false">
      <c r="A324" s="1" t="s">
        <v>300</v>
      </c>
      <c r="B324" s="1" t="s">
        <v>334</v>
      </c>
      <c r="C324" s="2" t="n">
        <v>144.239547200052</v>
      </c>
      <c r="D324" s="6" t="n">
        <v>1085935</v>
      </c>
      <c r="E324" s="10" t="n">
        <v>40</v>
      </c>
      <c r="F324" s="10" t="n">
        <v>20</v>
      </c>
      <c r="G324" s="8" t="n">
        <f aca="false">+E324/(E324+F324)</f>
        <v>0.666666666666667</v>
      </c>
    </row>
    <row r="325" customFormat="false" ht="15" hidden="false" customHeight="false" outlineLevel="0" collapsed="false">
      <c r="A325" s="1" t="s">
        <v>300</v>
      </c>
      <c r="B325" s="1" t="s">
        <v>335</v>
      </c>
      <c r="C325" s="2" t="n">
        <v>155.396724765763</v>
      </c>
      <c r="D325" s="6" t="n">
        <v>1132255</v>
      </c>
      <c r="E325" s="9" t="n">
        <v>43</v>
      </c>
      <c r="F325" s="9" t="n">
        <v>18</v>
      </c>
      <c r="G325" s="8" t="n">
        <f aca="false">+E325/(E325+F325)</f>
        <v>0.704918032786885</v>
      </c>
    </row>
    <row r="326" customFormat="false" ht="15" hidden="false" customHeight="false" outlineLevel="0" collapsed="false">
      <c r="A326" s="1" t="s">
        <v>300</v>
      </c>
      <c r="B326" s="1" t="s">
        <v>336</v>
      </c>
      <c r="C326" s="2" t="n">
        <v>168.433037888926</v>
      </c>
      <c r="D326" s="6" t="n">
        <v>1160279</v>
      </c>
      <c r="E326" s="9" t="n">
        <v>36</v>
      </c>
      <c r="F326" s="9" t="n">
        <v>25</v>
      </c>
      <c r="G326" s="8" t="n">
        <f aca="false">+E326/(E326+F326)</f>
        <v>0.59016393442623</v>
      </c>
    </row>
    <row r="327" customFormat="false" ht="15" hidden="false" customHeight="false" outlineLevel="0" collapsed="false">
      <c r="A327" s="1" t="s">
        <v>300</v>
      </c>
      <c r="B327" s="1" t="s">
        <v>337</v>
      </c>
      <c r="C327" s="2" t="n">
        <v>173.701063671817</v>
      </c>
      <c r="D327" s="6" t="n">
        <v>1176175</v>
      </c>
      <c r="E327" s="9" t="n">
        <v>36</v>
      </c>
      <c r="F327" s="9" t="n">
        <v>24</v>
      </c>
      <c r="G327" s="8" t="n">
        <f aca="false">+E327/(E327+F327)</f>
        <v>0.6</v>
      </c>
    </row>
    <row r="328" customFormat="false" ht="15" hidden="false" customHeight="false" outlineLevel="0" collapsed="false">
      <c r="A328" s="1" t="s">
        <v>300</v>
      </c>
      <c r="B328" s="1" t="s">
        <v>338</v>
      </c>
      <c r="C328" s="2" t="n">
        <v>180.856105853851</v>
      </c>
      <c r="D328" s="6" t="n">
        <v>1226946</v>
      </c>
      <c r="E328" s="9" t="n">
        <v>38</v>
      </c>
      <c r="F328" s="9" t="n">
        <v>22</v>
      </c>
      <c r="G328" s="8" t="n">
        <f aca="false">+E328/(E328+F328)</f>
        <v>0.633333333333333</v>
      </c>
    </row>
    <row r="329" customFormat="false" ht="15" hidden="false" customHeight="false" outlineLevel="0" collapsed="false">
      <c r="A329" s="1" t="s">
        <v>300</v>
      </c>
      <c r="B329" s="1" t="s">
        <v>339</v>
      </c>
      <c r="C329" s="2" t="n">
        <v>182.551183437635</v>
      </c>
      <c r="D329" s="6" t="n">
        <v>1281566</v>
      </c>
      <c r="E329" s="9" t="n">
        <v>40</v>
      </c>
      <c r="F329" s="9" t="n">
        <v>21</v>
      </c>
      <c r="G329" s="8" t="n">
        <f aca="false">+E329/(E329+F329)</f>
        <v>0.655737704918033</v>
      </c>
    </row>
    <row r="330" customFormat="false" ht="15" hidden="false" customHeight="false" outlineLevel="0" collapsed="false">
      <c r="A330" s="1" t="s">
        <v>300</v>
      </c>
      <c r="B330" s="1" t="s">
        <v>340</v>
      </c>
      <c r="C330" s="2" t="n">
        <v>184.246261021419</v>
      </c>
      <c r="D330" s="6" t="n">
        <v>1327749</v>
      </c>
      <c r="E330" s="10" t="n">
        <v>40</v>
      </c>
      <c r="F330" s="10" t="n">
        <v>20</v>
      </c>
      <c r="G330" s="8" t="n">
        <f aca="false">+E330/(E330+F330)</f>
        <v>0.666666666666667</v>
      </c>
    </row>
    <row r="331" customFormat="false" ht="15" hidden="false" customHeight="false" outlineLevel="0" collapsed="false">
      <c r="A331" s="1" t="s">
        <v>300</v>
      </c>
      <c r="B331" s="1" t="s">
        <v>341</v>
      </c>
      <c r="C331" s="2" t="n">
        <v>184.246261021419</v>
      </c>
      <c r="D331" s="6" t="n">
        <v>1354839</v>
      </c>
      <c r="E331" s="9" t="n">
        <v>39</v>
      </c>
      <c r="F331" s="9" t="n">
        <v>20</v>
      </c>
      <c r="G331" s="8" t="n">
        <f aca="false">+E331/(E331+F331)</f>
        <v>0.661016949152542</v>
      </c>
    </row>
    <row r="332" customFormat="false" ht="15" hidden="false" customHeight="false" outlineLevel="0" collapsed="false">
      <c r="A332" s="1" t="s">
        <v>300</v>
      </c>
      <c r="B332" s="1" t="s">
        <v>342</v>
      </c>
      <c r="C332" s="2" t="n">
        <v>185.970569824977</v>
      </c>
      <c r="D332" s="6" t="n">
        <v>1433080</v>
      </c>
      <c r="E332" s="10" t="n">
        <v>39</v>
      </c>
      <c r="F332" s="10" t="n">
        <v>21</v>
      </c>
      <c r="G332" s="8" t="n">
        <f aca="false">+E332/(E332+F332)</f>
        <v>0.65</v>
      </c>
    </row>
    <row r="333" customFormat="false" ht="15" hidden="false" customHeight="false" outlineLevel="0" collapsed="false">
      <c r="A333" s="1" t="s">
        <v>300</v>
      </c>
      <c r="B333" s="1" t="s">
        <v>343</v>
      </c>
      <c r="C333" s="2" t="n">
        <v>185.970569824977</v>
      </c>
      <c r="D333" s="6" t="n">
        <v>1478301</v>
      </c>
      <c r="E333" s="9" t="n">
        <v>39</v>
      </c>
      <c r="F333" s="9" t="n">
        <v>21</v>
      </c>
      <c r="G333" s="8" t="n">
        <f aca="false">+E333/(E333+F333)</f>
        <v>0.65</v>
      </c>
    </row>
    <row r="334" customFormat="false" ht="15" hidden="false" customHeight="false" outlineLevel="0" collapsed="false">
      <c r="A334" s="1" t="s">
        <v>300</v>
      </c>
      <c r="B334" s="1" t="s">
        <v>344</v>
      </c>
      <c r="C334" s="2" t="n">
        <v>185.970569824977</v>
      </c>
      <c r="D334" s="6" t="n">
        <v>1503630</v>
      </c>
      <c r="E334" s="10" t="n">
        <v>39</v>
      </c>
      <c r="F334" s="10" t="n">
        <v>21</v>
      </c>
      <c r="G334" s="8" t="n">
        <f aca="false">+E334/(E334+F334)</f>
        <v>0.65</v>
      </c>
    </row>
    <row r="335" customFormat="false" ht="15" hidden="false" customHeight="false" outlineLevel="0" collapsed="false">
      <c r="A335" s="1" t="s">
        <v>300</v>
      </c>
      <c r="B335" s="1" t="s">
        <v>345</v>
      </c>
      <c r="C335" s="2" t="n">
        <v>189.48078275864</v>
      </c>
      <c r="D335" s="6" t="n">
        <v>1553289</v>
      </c>
      <c r="E335" s="10" t="n">
        <v>38</v>
      </c>
      <c r="F335" s="10" t="n">
        <v>21</v>
      </c>
      <c r="G335" s="8" t="n">
        <f aca="false">+E335/(E335+F335)</f>
        <v>0.644067796610169</v>
      </c>
    </row>
    <row r="336" customFormat="false" ht="15" hidden="false" customHeight="false" outlineLevel="0" collapsed="false">
      <c r="A336" s="1" t="s">
        <v>300</v>
      </c>
      <c r="B336" s="1" t="s">
        <v>346</v>
      </c>
      <c r="C336" s="2" t="n">
        <v>191.205091562198</v>
      </c>
      <c r="D336" s="6" t="n">
        <v>1606217</v>
      </c>
      <c r="E336" s="10" t="n">
        <v>37</v>
      </c>
      <c r="F336" s="10" t="n">
        <v>22</v>
      </c>
      <c r="G336" s="8" t="n">
        <f aca="false">+E336/(E336+F336)</f>
        <v>0.627118644067797</v>
      </c>
    </row>
    <row r="337" customFormat="false" ht="15" hidden="false" customHeight="false" outlineLevel="0" collapsed="false">
      <c r="A337" s="1" t="s">
        <v>300</v>
      </c>
      <c r="B337" s="1" t="s">
        <v>347</v>
      </c>
      <c r="C337" s="2" t="n">
        <v>196.567368079878</v>
      </c>
      <c r="D337" s="6" t="n">
        <v>1642583</v>
      </c>
      <c r="E337" s="10" t="n">
        <v>39</v>
      </c>
      <c r="F337" s="10" t="n">
        <v>21</v>
      </c>
      <c r="G337" s="8" t="n">
        <f aca="false">+E337/(E337+F337)</f>
        <v>0.65</v>
      </c>
    </row>
    <row r="338" customFormat="false" ht="15" hidden="false" customHeight="false" outlineLevel="0" collapsed="false">
      <c r="A338" s="1" t="s">
        <v>300</v>
      </c>
      <c r="B338" s="1" t="s">
        <v>348</v>
      </c>
      <c r="C338" s="2" t="n">
        <v>196.567368079878</v>
      </c>
      <c r="D338" s="6" t="n">
        <v>1653688</v>
      </c>
      <c r="E338" s="9" t="n">
        <v>38</v>
      </c>
      <c r="F338" s="9" t="n">
        <v>21</v>
      </c>
      <c r="G338" s="8" t="n">
        <f aca="false">+E338/(E338+F338)</f>
        <v>0.644067796610169</v>
      </c>
    </row>
    <row r="339" customFormat="false" ht="15" hidden="false" customHeight="false" outlineLevel="0" collapsed="false">
      <c r="A339" s="1" t="s">
        <v>300</v>
      </c>
      <c r="B339" s="1" t="s">
        <v>349</v>
      </c>
      <c r="C339" s="2" t="n">
        <v>201.929644597558</v>
      </c>
      <c r="D339" s="6" t="n">
        <v>1724323</v>
      </c>
      <c r="E339" s="10" t="n">
        <v>40</v>
      </c>
      <c r="F339" s="10" t="n">
        <v>20</v>
      </c>
      <c r="G339" s="8" t="n">
        <f aca="false">+E339/(E339+F339)</f>
        <v>0.666666666666667</v>
      </c>
    </row>
    <row r="340" customFormat="false" ht="15" hidden="false" customHeight="false" outlineLevel="0" collapsed="false">
      <c r="A340" s="1" t="s">
        <v>300</v>
      </c>
      <c r="B340" s="1" t="s">
        <v>350</v>
      </c>
      <c r="C340" s="2" t="n">
        <v>205.43985753122</v>
      </c>
      <c r="D340" s="6" t="n">
        <v>1774704</v>
      </c>
      <c r="E340" s="9" t="n">
        <v>39</v>
      </c>
      <c r="F340" s="9" t="n">
        <v>21</v>
      </c>
      <c r="G340" s="8" t="n">
        <f aca="false">+E340/(E340+F340)</f>
        <v>0.65</v>
      </c>
    </row>
    <row r="341" customFormat="false" ht="15" hidden="false" customHeight="false" outlineLevel="0" collapsed="false">
      <c r="A341" s="1" t="s">
        <v>300</v>
      </c>
      <c r="B341" s="1" t="s">
        <v>351</v>
      </c>
      <c r="C341" s="2" t="n">
        <v>216.809349641003</v>
      </c>
      <c r="D341" s="6" t="n">
        <v>1836686</v>
      </c>
      <c r="E341" s="10" t="n">
        <v>39</v>
      </c>
      <c r="F341" s="10" t="n">
        <v>20</v>
      </c>
      <c r="G341" s="8" t="n">
        <f aca="false">+E341/(E341+F341)</f>
        <v>0.661016949152542</v>
      </c>
    </row>
    <row r="342" customFormat="false" ht="15" hidden="false" customHeight="false" outlineLevel="0" collapsed="false">
      <c r="A342" s="1" t="s">
        <v>300</v>
      </c>
      <c r="B342" s="1" t="s">
        <v>352</v>
      </c>
      <c r="C342" s="2" t="n">
        <v>230.622018472411</v>
      </c>
      <c r="D342" s="6" t="n">
        <v>1886536</v>
      </c>
      <c r="E342" s="10" t="n">
        <v>39</v>
      </c>
      <c r="F342" s="10" t="n">
        <v>20</v>
      </c>
      <c r="G342" s="8" t="n">
        <f aca="false">+E342/(E342+F342)</f>
        <v>0.661016949152542</v>
      </c>
    </row>
    <row r="343" customFormat="false" ht="15" hidden="false" customHeight="false" outlineLevel="0" collapsed="false">
      <c r="A343" s="1" t="s">
        <v>300</v>
      </c>
      <c r="B343" s="1" t="s">
        <v>353</v>
      </c>
      <c r="C343" s="2" t="n">
        <v>230.622018472411</v>
      </c>
      <c r="D343" s="6" t="n">
        <v>1925181</v>
      </c>
      <c r="E343" s="10" t="n">
        <v>37</v>
      </c>
      <c r="F343" s="10" t="n">
        <v>21</v>
      </c>
      <c r="G343" s="8" t="n">
        <f aca="false">+E343/(E343+F343)</f>
        <v>0.637931034482759</v>
      </c>
    </row>
    <row r="344" customFormat="false" ht="15" hidden="false" customHeight="false" outlineLevel="0" collapsed="false">
      <c r="A344" s="1" t="s">
        <v>300</v>
      </c>
      <c r="B344" s="1" t="s">
        <v>354</v>
      </c>
      <c r="C344" s="2" t="n">
        <v>230.622018472411</v>
      </c>
      <c r="D344" s="6" t="n">
        <v>1969466</v>
      </c>
      <c r="E344" s="10" t="n">
        <v>37</v>
      </c>
      <c r="F344" s="10" t="n">
        <v>21</v>
      </c>
      <c r="G344" s="8" t="n">
        <f aca="false">+E344/(E344+F344)</f>
        <v>0.637931034482759</v>
      </c>
    </row>
    <row r="345" customFormat="false" ht="15" hidden="false" customHeight="false" outlineLevel="0" collapsed="false">
      <c r="A345" s="1" t="s">
        <v>300</v>
      </c>
      <c r="B345" s="1" t="s">
        <v>355</v>
      </c>
      <c r="C345" s="2" t="n">
        <v>230.622018472411</v>
      </c>
      <c r="D345" s="6" t="n">
        <v>2023805</v>
      </c>
      <c r="E345" s="10" t="n">
        <v>40</v>
      </c>
      <c r="F345" s="10" t="n">
        <v>20</v>
      </c>
      <c r="G345" s="8" t="n">
        <f aca="false">+E345/(E345+F345)</f>
        <v>0.666666666666667</v>
      </c>
    </row>
    <row r="346" customFormat="false" ht="15" hidden="false" customHeight="false" outlineLevel="0" collapsed="false">
      <c r="A346" s="1" t="s">
        <v>300</v>
      </c>
      <c r="B346" s="1" t="s">
        <v>356</v>
      </c>
      <c r="C346" s="2" t="n">
        <v>232.34632727597</v>
      </c>
      <c r="D346" s="6" t="n">
        <v>2065313</v>
      </c>
      <c r="E346" s="10" t="n">
        <v>38</v>
      </c>
      <c r="F346" s="10" t="n">
        <v>21</v>
      </c>
      <c r="G346" s="8" t="n">
        <f aca="false">+E346/(E346+F346)</f>
        <v>0.644067796610169</v>
      </c>
    </row>
    <row r="347" customFormat="false" ht="15" hidden="false" customHeight="false" outlineLevel="0" collapsed="false">
      <c r="A347" s="1" t="s">
        <v>300</v>
      </c>
      <c r="B347" s="1" t="s">
        <v>357</v>
      </c>
      <c r="C347" s="2" t="n">
        <v>239.631917835039</v>
      </c>
      <c r="D347" s="6" t="n">
        <v>2089188</v>
      </c>
      <c r="E347" s="10" t="n">
        <v>40</v>
      </c>
      <c r="F347" s="10" t="n">
        <v>19</v>
      </c>
      <c r="G347" s="8" t="n">
        <f aca="false">+E347/(E347+F347)</f>
        <v>0.677966101694915</v>
      </c>
    </row>
    <row r="348" customFormat="false" ht="15" hidden="false" customHeight="false" outlineLevel="0" collapsed="false">
      <c r="A348" s="1" t="s">
        <v>300</v>
      </c>
      <c r="B348" s="1" t="s">
        <v>358</v>
      </c>
      <c r="C348" s="2" t="n">
        <v>243.269885549161</v>
      </c>
      <c r="D348" s="6" t="n">
        <v>2126241</v>
      </c>
      <c r="E348" s="10" t="n">
        <v>38</v>
      </c>
      <c r="F348" s="10" t="n">
        <v>20</v>
      </c>
      <c r="G348" s="8" t="n">
        <f aca="false">+E348/(E348+F348)</f>
        <v>0.655172413793103</v>
      </c>
    </row>
    <row r="349" customFormat="false" ht="15" hidden="false" customHeight="false" outlineLevel="0" collapsed="false">
      <c r="A349" s="1" t="s">
        <v>300</v>
      </c>
      <c r="B349" s="1" t="s">
        <v>359</v>
      </c>
      <c r="C349" s="2" t="n">
        <v>245.024451539724</v>
      </c>
      <c r="D349" s="6" t="n">
        <v>2171615</v>
      </c>
      <c r="E349" s="10" t="n">
        <v>38</v>
      </c>
      <c r="F349" s="10" t="n">
        <v>21</v>
      </c>
      <c r="G349" s="8" t="n">
        <f aca="false">+E349/(E349+F349)</f>
        <v>0.644067796610169</v>
      </c>
    </row>
    <row r="350" customFormat="false" ht="15" hidden="false" customHeight="false" outlineLevel="0" collapsed="false">
      <c r="A350" s="1" t="s">
        <v>300</v>
      </c>
      <c r="B350" s="1" t="s">
        <v>360</v>
      </c>
      <c r="C350" s="2" t="n">
        <v>250.484416137974</v>
      </c>
      <c r="D350" s="6" t="n">
        <v>2195414</v>
      </c>
      <c r="E350" s="10" t="n">
        <v>39</v>
      </c>
      <c r="F350" s="10" t="n">
        <v>21</v>
      </c>
      <c r="G350" s="8" t="n">
        <f aca="false">+E350/(E350+F350)</f>
        <v>0.65</v>
      </c>
    </row>
    <row r="351" customFormat="false" ht="15" hidden="false" customHeight="false" outlineLevel="0" collapsed="false">
      <c r="A351" s="1" t="s">
        <v>300</v>
      </c>
      <c r="B351" s="1" t="s">
        <v>361</v>
      </c>
      <c r="C351" s="2" t="n">
        <v>254.122383852095</v>
      </c>
      <c r="D351" s="6" t="n">
        <v>2245884</v>
      </c>
      <c r="E351" s="10" t="n">
        <v>36</v>
      </c>
      <c r="F351" s="10" t="n">
        <v>22</v>
      </c>
      <c r="G351" s="8" t="n">
        <f aca="false">+E351/(E351+F351)</f>
        <v>0.620689655172414</v>
      </c>
    </row>
    <row r="352" customFormat="false" ht="15" hidden="false" customHeight="false" outlineLevel="0" collapsed="false">
      <c r="A352" s="1" t="s">
        <v>300</v>
      </c>
      <c r="B352" s="1" t="s">
        <v>362</v>
      </c>
      <c r="C352" s="2" t="n">
        <v>254.122383852095</v>
      </c>
      <c r="D352" s="6" t="n">
        <v>2290955</v>
      </c>
      <c r="E352" s="10" t="n">
        <v>38</v>
      </c>
      <c r="F352" s="10" t="n">
        <v>21</v>
      </c>
      <c r="G352" s="8" t="n">
        <f aca="false">+E352/(E352+F352)</f>
        <v>0.644067796610169</v>
      </c>
    </row>
    <row r="353" customFormat="false" ht="15" hidden="false" customHeight="false" outlineLevel="0" collapsed="false">
      <c r="A353" s="1" t="s">
        <v>300</v>
      </c>
      <c r="B353" s="1" t="s">
        <v>363</v>
      </c>
      <c r="C353" s="2" t="n">
        <v>259.582348450345</v>
      </c>
      <c r="D353" s="6" t="n">
        <v>2357890</v>
      </c>
      <c r="E353" s="9" t="n">
        <v>36</v>
      </c>
      <c r="F353" s="9" t="n">
        <v>23</v>
      </c>
      <c r="G353" s="8" t="n">
        <f aca="false">+E353/(E353+F353)</f>
        <v>0.610169491525424</v>
      </c>
    </row>
    <row r="354" customFormat="false" ht="15" hidden="false" customHeight="false" outlineLevel="0" collapsed="false">
      <c r="A354" s="1" t="s">
        <v>300</v>
      </c>
      <c r="B354" s="1" t="s">
        <v>364</v>
      </c>
      <c r="C354" s="2" t="n">
        <v>263.155296649452</v>
      </c>
      <c r="D354" s="6" t="n">
        <v>2384233</v>
      </c>
      <c r="E354" s="9" t="n">
        <v>35</v>
      </c>
      <c r="F354" s="9" t="n">
        <v>23</v>
      </c>
      <c r="G354" s="8" t="n">
        <f aca="false">+E354/(E354+F354)</f>
        <v>0.603448275862069</v>
      </c>
    </row>
    <row r="355" customFormat="false" ht="15" hidden="false" customHeight="false" outlineLevel="0" collapsed="false">
      <c r="A355" s="1" t="s">
        <v>300</v>
      </c>
      <c r="B355" s="1" t="s">
        <v>365</v>
      </c>
      <c r="C355" s="2" t="n">
        <v>274.745377352318</v>
      </c>
      <c r="D355" s="6" t="n">
        <v>2437592</v>
      </c>
      <c r="E355" s="9" t="n">
        <v>30</v>
      </c>
      <c r="F355" s="9" t="n">
        <v>29</v>
      </c>
      <c r="G355" s="8" t="n">
        <f aca="false">+E355/(E355+F355)</f>
        <v>0.508474576271186</v>
      </c>
    </row>
    <row r="356" customFormat="false" ht="15" hidden="false" customHeight="false" outlineLevel="0" collapsed="false">
      <c r="A356" s="1" t="s">
        <v>300</v>
      </c>
      <c r="B356" s="1" t="s">
        <v>366</v>
      </c>
      <c r="C356" s="2" t="n">
        <v>282.166377608232</v>
      </c>
      <c r="D356" s="6" t="n">
        <v>2490402</v>
      </c>
      <c r="E356" s="10" t="n">
        <v>27</v>
      </c>
      <c r="F356" s="10" t="n">
        <v>31</v>
      </c>
      <c r="G356" s="8" t="n">
        <f aca="false">+E356/(E356+F356)</f>
        <v>0.46551724137931</v>
      </c>
    </row>
    <row r="357" customFormat="false" ht="15" hidden="false" customHeight="false" outlineLevel="0" collapsed="false">
      <c r="A357" s="1" t="s">
        <v>300</v>
      </c>
      <c r="B357" s="1" t="s">
        <v>367</v>
      </c>
      <c r="C357" s="2" t="n">
        <v>283.952281738336</v>
      </c>
      <c r="D357" s="6" t="n">
        <v>2504490</v>
      </c>
      <c r="E357" s="9" t="n">
        <v>26</v>
      </c>
      <c r="F357" s="9" t="n">
        <v>31</v>
      </c>
      <c r="G357" s="8" t="n">
        <f aca="false">+E357/(E357+F357)</f>
        <v>0.456140350877193</v>
      </c>
    </row>
    <row r="358" customFormat="false" ht="15" hidden="false" customHeight="false" outlineLevel="0" collapsed="false">
      <c r="A358" s="1" t="s">
        <v>300</v>
      </c>
      <c r="B358" s="1" t="s">
        <v>368</v>
      </c>
      <c r="C358" s="2" t="n">
        <v>291.513830224532</v>
      </c>
      <c r="D358" s="6" t="n">
        <v>2540028</v>
      </c>
      <c r="E358" s="10" t="n">
        <v>26</v>
      </c>
      <c r="F358" s="10" t="n">
        <v>32</v>
      </c>
      <c r="G358" s="8" t="n">
        <f aca="false">+E358/(E358+F358)</f>
        <v>0.448275862068966</v>
      </c>
    </row>
    <row r="359" customFormat="false" ht="15" hidden="false" customHeight="false" outlineLevel="0" collapsed="false">
      <c r="A359" s="1" t="s">
        <v>300</v>
      </c>
      <c r="B359" s="1" t="s">
        <v>369</v>
      </c>
      <c r="C359" s="2" t="n">
        <v>291.513830224532</v>
      </c>
      <c r="D359" s="6" t="n">
        <v>2577833</v>
      </c>
      <c r="E359" s="9" t="n">
        <v>26</v>
      </c>
      <c r="F359" s="9" t="n">
        <v>32</v>
      </c>
      <c r="G359" s="8" t="n">
        <f aca="false">+E359/(E359+F359)</f>
        <v>0.448275862068966</v>
      </c>
    </row>
    <row r="360" customFormat="false" ht="15" hidden="false" customHeight="false" outlineLevel="0" collapsed="false">
      <c r="A360" s="1" t="s">
        <v>300</v>
      </c>
      <c r="B360" s="1" t="s">
        <v>370</v>
      </c>
      <c r="C360" s="2" t="n">
        <v>291.513830224532</v>
      </c>
      <c r="D360" s="6" t="n">
        <v>2602440</v>
      </c>
      <c r="E360" s="9" t="n">
        <v>28</v>
      </c>
      <c r="F360" s="9" t="n">
        <v>31</v>
      </c>
      <c r="G360" s="8" t="n">
        <f aca="false">+E360/(E360+F360)</f>
        <v>0.474576271186441</v>
      </c>
    </row>
    <row r="361" customFormat="false" ht="15" hidden="false" customHeight="false" outlineLevel="0" collapsed="false">
      <c r="A361" s="1" t="s">
        <v>300</v>
      </c>
      <c r="B361" s="1" t="s">
        <v>371</v>
      </c>
      <c r="C361" s="2" t="n">
        <v>303.103910927398</v>
      </c>
      <c r="D361" s="6" t="n">
        <v>2652904</v>
      </c>
      <c r="E361" s="9" t="n">
        <v>27</v>
      </c>
      <c r="F361" s="9" t="n">
        <v>32</v>
      </c>
      <c r="G361" s="8" t="n">
        <f aca="false">+E361/(E361+F361)</f>
        <v>0.457627118644068</v>
      </c>
    </row>
    <row r="362" customFormat="false" ht="15" hidden="false" customHeight="false" outlineLevel="0" collapsed="false">
      <c r="A362" s="1" t="s">
        <v>300</v>
      </c>
      <c r="B362" s="1" t="s">
        <v>372</v>
      </c>
      <c r="C362" s="2" t="n">
        <v>318.920777338006</v>
      </c>
      <c r="D362" s="6" t="n">
        <v>2723972</v>
      </c>
      <c r="E362" s="9" t="n">
        <v>29</v>
      </c>
      <c r="F362" s="9" t="n">
        <v>31</v>
      </c>
      <c r="G362" s="8" t="n">
        <f aca="false">+E362/(E362+F362)</f>
        <v>0.483333333333333</v>
      </c>
    </row>
    <row r="363" customFormat="false" ht="15" hidden="false" customHeight="false" outlineLevel="0" collapsed="false">
      <c r="A363" s="1" t="s">
        <v>300</v>
      </c>
      <c r="B363" s="1" t="s">
        <v>373</v>
      </c>
      <c r="C363" s="2" t="n">
        <v>322.493725537113</v>
      </c>
      <c r="D363" s="6" t="n">
        <v>2757863</v>
      </c>
      <c r="E363" s="10" t="n">
        <v>26</v>
      </c>
      <c r="F363" s="10" t="n">
        <v>32</v>
      </c>
      <c r="G363" s="8" t="n">
        <f aca="false">+E363/(E363+F363)</f>
        <v>0.448275862068966</v>
      </c>
    </row>
    <row r="364" customFormat="false" ht="15" hidden="false" customHeight="false" outlineLevel="0" collapsed="false">
      <c r="A364" s="1" t="s">
        <v>300</v>
      </c>
      <c r="B364" s="1" t="s">
        <v>374</v>
      </c>
      <c r="C364" s="2" t="n">
        <v>322.493725537113</v>
      </c>
      <c r="D364" s="6" t="n">
        <v>2802851</v>
      </c>
      <c r="E364" s="9" t="n">
        <v>28</v>
      </c>
      <c r="F364" s="9" t="n">
        <v>32</v>
      </c>
      <c r="G364" s="8" t="n">
        <f aca="false">+E364/(E364+F364)</f>
        <v>0.466666666666667</v>
      </c>
    </row>
    <row r="365" customFormat="false" ht="15" hidden="false" customHeight="false" outlineLevel="0" collapsed="false">
      <c r="A365" s="1" t="s">
        <v>375</v>
      </c>
      <c r="B365" s="1" t="s">
        <v>376</v>
      </c>
      <c r="C365" s="2" t="n">
        <v>0</v>
      </c>
      <c r="D365" s="6" t="n">
        <v>9701</v>
      </c>
      <c r="E365" s="9" t="n">
        <v>24</v>
      </c>
      <c r="F365" s="9" t="n">
        <v>36</v>
      </c>
      <c r="G365" s="8" t="n">
        <f aca="false">+E365/(E365+F365)</f>
        <v>0.4</v>
      </c>
    </row>
    <row r="366" customFormat="false" ht="15" hidden="false" customHeight="false" outlineLevel="0" collapsed="false">
      <c r="A366" s="1" t="s">
        <v>375</v>
      </c>
      <c r="B366" s="1" t="s">
        <v>377</v>
      </c>
      <c r="C366" s="2" t="n">
        <v>0</v>
      </c>
      <c r="D366" s="6" t="n">
        <v>38838</v>
      </c>
      <c r="E366" s="9" t="n">
        <v>24</v>
      </c>
      <c r="F366" s="9" t="n">
        <v>37</v>
      </c>
      <c r="G366" s="8" t="n">
        <f aca="false">+E366/(E366+F366)</f>
        <v>0.39344262295082</v>
      </c>
    </row>
    <row r="367" customFormat="false" ht="15" hidden="false" customHeight="false" outlineLevel="0" collapsed="false">
      <c r="A367" s="1" t="s">
        <v>375</v>
      </c>
      <c r="B367" s="1" t="s">
        <v>378</v>
      </c>
      <c r="C367" s="2" t="n">
        <v>0</v>
      </c>
      <c r="D367" s="6" t="n">
        <v>44948</v>
      </c>
      <c r="E367" s="10" t="n">
        <v>24</v>
      </c>
      <c r="F367" s="10" t="n">
        <v>37</v>
      </c>
      <c r="G367" s="8" t="n">
        <f aca="false">+E367/(E367+F367)</f>
        <v>0.39344262295082</v>
      </c>
    </row>
    <row r="368" customFormat="false" ht="15" hidden="false" customHeight="false" outlineLevel="0" collapsed="false">
      <c r="A368" s="1" t="s">
        <v>375</v>
      </c>
      <c r="B368" s="1" t="s">
        <v>379</v>
      </c>
      <c r="C368" s="2" t="n">
        <v>0</v>
      </c>
      <c r="D368" s="6" t="n">
        <v>65524</v>
      </c>
      <c r="E368" s="9" t="n">
        <v>24</v>
      </c>
      <c r="F368" s="9" t="n">
        <v>37</v>
      </c>
      <c r="G368" s="8" t="n">
        <f aca="false">+E368/(E368+F368)</f>
        <v>0.39344262295082</v>
      </c>
    </row>
    <row r="369" customFormat="false" ht="15" hidden="false" customHeight="false" outlineLevel="0" collapsed="false">
      <c r="A369" s="1" t="s">
        <v>375</v>
      </c>
      <c r="B369" s="1" t="s">
        <v>380</v>
      </c>
      <c r="C369" s="2" t="n">
        <v>0</v>
      </c>
      <c r="D369" s="6" t="n">
        <v>79407</v>
      </c>
      <c r="E369" s="10" t="n">
        <v>24</v>
      </c>
      <c r="F369" s="10" t="n">
        <v>37</v>
      </c>
      <c r="G369" s="8" t="n">
        <f aca="false">+E369/(E369+F369)</f>
        <v>0.39344262295082</v>
      </c>
    </row>
    <row r="370" customFormat="false" ht="15" hidden="false" customHeight="false" outlineLevel="0" collapsed="false">
      <c r="A370" s="1" t="s">
        <v>375</v>
      </c>
      <c r="B370" s="1" t="s">
        <v>381</v>
      </c>
      <c r="C370" s="2" t="n">
        <v>0</v>
      </c>
      <c r="D370" s="6" t="n">
        <v>95420</v>
      </c>
      <c r="E370" s="10" t="n">
        <v>24</v>
      </c>
      <c r="F370" s="10" t="n">
        <v>37</v>
      </c>
      <c r="G370" s="8" t="n">
        <f aca="false">+E370/(E370+F370)</f>
        <v>0.39344262295082</v>
      </c>
    </row>
    <row r="371" customFormat="false" ht="15" hidden="false" customHeight="false" outlineLevel="0" collapsed="false">
      <c r="A371" s="1" t="s">
        <v>375</v>
      </c>
      <c r="B371" s="1" t="s">
        <v>382</v>
      </c>
      <c r="C371" s="2" t="n">
        <v>3.44964357434757</v>
      </c>
      <c r="D371" s="6" t="n">
        <v>154928</v>
      </c>
      <c r="E371" s="10" t="n">
        <v>24</v>
      </c>
      <c r="F371" s="10" t="n">
        <v>36</v>
      </c>
      <c r="G371" s="8" t="n">
        <f aca="false">+E371/(E371+F371)</f>
        <v>0.4</v>
      </c>
    </row>
    <row r="372" customFormat="false" ht="15" hidden="false" customHeight="false" outlineLevel="0" collapsed="false">
      <c r="A372" s="1" t="s">
        <v>375</v>
      </c>
      <c r="B372" s="1" t="s">
        <v>383</v>
      </c>
      <c r="C372" s="2" t="n">
        <v>6.95985650801</v>
      </c>
      <c r="D372" s="6" t="n">
        <v>171001</v>
      </c>
      <c r="E372" s="10" t="n">
        <v>26</v>
      </c>
      <c r="F372" s="10" t="n">
        <v>33</v>
      </c>
      <c r="G372" s="8" t="n">
        <f aca="false">+E372/(E372+F372)</f>
        <v>0.440677966101695</v>
      </c>
    </row>
    <row r="373" customFormat="false" ht="15" hidden="false" customHeight="false" outlineLevel="0" collapsed="false">
      <c r="A373" s="1" t="s">
        <v>375</v>
      </c>
      <c r="B373" s="1" t="s">
        <v>384</v>
      </c>
      <c r="C373" s="2" t="n">
        <v>16.2457137977646</v>
      </c>
      <c r="D373" s="6" t="n">
        <v>207958</v>
      </c>
      <c r="E373" s="10" t="n">
        <v>23</v>
      </c>
      <c r="F373" s="10" t="n">
        <v>37</v>
      </c>
      <c r="G373" s="8" t="n">
        <f aca="false">+E373/(E373+F373)</f>
        <v>0.383333333333333</v>
      </c>
    </row>
    <row r="374" customFormat="false" ht="15" hidden="false" customHeight="false" outlineLevel="0" collapsed="false">
      <c r="A374" s="1" t="s">
        <v>375</v>
      </c>
      <c r="B374" s="1" t="s">
        <v>385</v>
      </c>
      <c r="C374" s="2" t="n">
        <v>41.7869949860642</v>
      </c>
      <c r="D374" s="6" t="n">
        <v>275146</v>
      </c>
      <c r="E374" s="10" t="n">
        <v>29</v>
      </c>
      <c r="F374" s="10" t="n">
        <v>31</v>
      </c>
      <c r="G374" s="8" t="n">
        <f aca="false">+E374/(E374+F374)</f>
        <v>0.483333333333333</v>
      </c>
    </row>
    <row r="375" customFormat="false" ht="15" hidden="false" customHeight="false" outlineLevel="0" collapsed="false">
      <c r="A375" s="1" t="s">
        <v>375</v>
      </c>
      <c r="B375" s="1" t="s">
        <v>386</v>
      </c>
      <c r="C375" s="2" t="n">
        <v>49.0725855451339</v>
      </c>
      <c r="D375" s="6" t="n">
        <v>298895</v>
      </c>
      <c r="E375" s="10" t="n">
        <v>26</v>
      </c>
      <c r="F375" s="10" t="n">
        <v>33</v>
      </c>
      <c r="G375" s="8" t="n">
        <f aca="false">+E375/(E375+F375)</f>
        <v>0.440677966101695</v>
      </c>
    </row>
    <row r="376" customFormat="false" ht="15" hidden="false" customHeight="false" outlineLevel="0" collapsed="false">
      <c r="A376" s="1" t="s">
        <v>375</v>
      </c>
      <c r="B376" s="1" t="s">
        <v>387</v>
      </c>
      <c r="C376" s="2" t="n">
        <v>50.7968943486923</v>
      </c>
      <c r="D376" s="6" t="n">
        <v>303400</v>
      </c>
      <c r="E376" s="10" t="n">
        <v>25</v>
      </c>
      <c r="F376" s="10" t="n">
        <v>34</v>
      </c>
      <c r="G376" s="8" t="n">
        <f aca="false">+E376/(E376+F376)</f>
        <v>0.423728813559322</v>
      </c>
    </row>
    <row r="377" customFormat="false" ht="15" hidden="false" customHeight="false" outlineLevel="0" collapsed="false">
      <c r="A377" s="1" t="s">
        <v>375</v>
      </c>
      <c r="B377" s="1" t="s">
        <v>388</v>
      </c>
      <c r="C377" s="2" t="n">
        <v>77.5010186452052</v>
      </c>
      <c r="D377" s="6" t="n">
        <v>349743</v>
      </c>
      <c r="E377" s="10" t="n">
        <v>26</v>
      </c>
      <c r="F377" s="10" t="n">
        <v>33</v>
      </c>
      <c r="G377" s="8" t="n">
        <f aca="false">+E377/(E377+F377)</f>
        <v>0.440677966101695</v>
      </c>
    </row>
    <row r="378" customFormat="false" ht="15" hidden="false" customHeight="false" outlineLevel="0" collapsed="false">
      <c r="A378" s="1" t="s">
        <v>375</v>
      </c>
      <c r="B378" s="1" t="s">
        <v>389</v>
      </c>
      <c r="C378" s="2" t="n">
        <v>89.3204575484167</v>
      </c>
      <c r="D378" s="6" t="n">
        <v>421750</v>
      </c>
      <c r="E378" s="10" t="n">
        <v>26</v>
      </c>
      <c r="F378" s="10" t="n">
        <v>33</v>
      </c>
      <c r="G378" s="8" t="n">
        <f aca="false">+E378/(E378+F378)</f>
        <v>0.440677966101695</v>
      </c>
    </row>
    <row r="379" customFormat="false" ht="15" hidden="false" customHeight="false" outlineLevel="0" collapsed="false">
      <c r="A379" s="1" t="s">
        <v>375</v>
      </c>
      <c r="B379" s="1" t="s">
        <v>390</v>
      </c>
      <c r="C379" s="2" t="n">
        <v>102.864205255187</v>
      </c>
      <c r="D379" s="6" t="n">
        <v>490654</v>
      </c>
      <c r="E379" s="9" t="n">
        <v>23</v>
      </c>
      <c r="F379" s="9" t="n">
        <v>36</v>
      </c>
      <c r="G379" s="8" t="n">
        <f aca="false">+E379/(E379+F379)</f>
        <v>0.389830508474576</v>
      </c>
    </row>
    <row r="380" customFormat="false" ht="15" hidden="false" customHeight="false" outlineLevel="0" collapsed="false">
      <c r="A380" s="1" t="s">
        <v>375</v>
      </c>
      <c r="B380" s="1" t="s">
        <v>391</v>
      </c>
      <c r="C380" s="2" t="n">
        <v>108.324169853436</v>
      </c>
      <c r="D380" s="6" t="n">
        <v>495858</v>
      </c>
      <c r="E380" s="9" t="n">
        <v>24</v>
      </c>
      <c r="F380" s="9" t="n">
        <v>34</v>
      </c>
      <c r="G380" s="8" t="n">
        <f aca="false">+E380/(E380+F380)</f>
        <v>0.413793103448276</v>
      </c>
    </row>
    <row r="381" customFormat="false" ht="15" hidden="false" customHeight="false" outlineLevel="0" collapsed="false">
      <c r="A381" s="1" t="s">
        <v>375</v>
      </c>
      <c r="B381" s="1" t="s">
        <v>392</v>
      </c>
      <c r="C381" s="2" t="n">
        <v>130.923426040589</v>
      </c>
      <c r="D381" s="6" t="n">
        <v>525653</v>
      </c>
      <c r="E381" s="9" t="n">
        <v>21</v>
      </c>
      <c r="F381" s="9" t="n">
        <v>37</v>
      </c>
      <c r="G381" s="8" t="n">
        <f aca="false">+E381/(E381+F381)</f>
        <v>0.362068965517241</v>
      </c>
    </row>
    <row r="382" customFormat="false" ht="15" hidden="false" customHeight="false" outlineLevel="0" collapsed="false">
      <c r="A382" s="1" t="s">
        <v>375</v>
      </c>
      <c r="B382" s="1" t="s">
        <v>393</v>
      </c>
      <c r="C382" s="2" t="n">
        <v>136.383390638839</v>
      </c>
      <c r="D382" s="6" t="n">
        <v>591020</v>
      </c>
      <c r="E382" s="9" t="n">
        <v>23</v>
      </c>
      <c r="F382" s="9" t="n">
        <v>38</v>
      </c>
      <c r="G382" s="8" t="n">
        <f aca="false">+E382/(E382+F382)</f>
        <v>0.377049180327869</v>
      </c>
    </row>
    <row r="383" customFormat="false" ht="15" hidden="false" customHeight="false" outlineLevel="0" collapsed="false">
      <c r="A383" s="1" t="s">
        <v>375</v>
      </c>
      <c r="B383" s="1" t="s">
        <v>394</v>
      </c>
      <c r="C383" s="2" t="n">
        <v>143.412488169898</v>
      </c>
      <c r="D383" s="6" t="n">
        <v>620005</v>
      </c>
      <c r="E383" s="10" t="n">
        <v>25</v>
      </c>
      <c r="F383" s="10" t="n">
        <v>36</v>
      </c>
      <c r="G383" s="8" t="n">
        <f aca="false">+E383/(E383+F383)</f>
        <v>0.409836065573771</v>
      </c>
    </row>
    <row r="384" customFormat="false" ht="15" hidden="false" customHeight="false" outlineLevel="0" collapsed="false">
      <c r="A384" s="1" t="s">
        <v>375</v>
      </c>
      <c r="B384" s="1" t="s">
        <v>395</v>
      </c>
      <c r="C384" s="2" t="n">
        <v>168.953769358198</v>
      </c>
      <c r="D384" s="6" t="n">
        <v>678989</v>
      </c>
      <c r="E384" s="9" t="n">
        <v>24</v>
      </c>
      <c r="F384" s="9" t="n">
        <v>36</v>
      </c>
      <c r="G384" s="8" t="n">
        <f aca="false">+E384/(E384+F384)</f>
        <v>0.4</v>
      </c>
    </row>
    <row r="385" customFormat="false" ht="15" hidden="false" customHeight="false" outlineLevel="0" collapsed="false">
      <c r="A385" s="1" t="s">
        <v>375</v>
      </c>
      <c r="B385" s="1" t="s">
        <v>396</v>
      </c>
      <c r="C385" s="2" t="n">
        <v>176.108811540231</v>
      </c>
      <c r="D385" s="6" t="n">
        <v>711116</v>
      </c>
      <c r="E385" s="9" t="n">
        <v>26</v>
      </c>
      <c r="F385" s="9" t="n">
        <v>34</v>
      </c>
      <c r="G385" s="8" t="n">
        <f aca="false">+E385/(E385+F385)</f>
        <v>0.433333333333333</v>
      </c>
    </row>
    <row r="386" customFormat="false" ht="15" hidden="false" customHeight="false" outlineLevel="0" collapsed="false">
      <c r="A386" s="1" t="s">
        <v>375</v>
      </c>
      <c r="B386" s="1" t="s">
        <v>397</v>
      </c>
      <c r="C386" s="2" t="n">
        <v>176.108811540231</v>
      </c>
      <c r="D386" s="6" t="n">
        <v>727402</v>
      </c>
      <c r="E386" s="9" t="n">
        <v>26</v>
      </c>
      <c r="F386" s="9" t="n">
        <v>34</v>
      </c>
      <c r="G386" s="8" t="n">
        <f aca="false">+E386/(E386+F386)</f>
        <v>0.433333333333333</v>
      </c>
    </row>
    <row r="387" customFormat="false" ht="15" hidden="false" customHeight="false" outlineLevel="0" collapsed="false">
      <c r="A387" s="1" t="s">
        <v>375</v>
      </c>
      <c r="B387" s="1" t="s">
        <v>398</v>
      </c>
      <c r="C387" s="2" t="n">
        <v>181.376837323123</v>
      </c>
      <c r="D387" s="6" t="n">
        <v>754108</v>
      </c>
      <c r="E387" s="10" t="n">
        <v>25</v>
      </c>
      <c r="F387" s="10" t="n">
        <v>35</v>
      </c>
      <c r="G387" s="8" t="n">
        <f aca="false">+E387/(E387+F387)</f>
        <v>0.416666666666667</v>
      </c>
    </row>
    <row r="388" customFormat="false" ht="15" hidden="false" customHeight="false" outlineLevel="0" collapsed="false">
      <c r="A388" s="1" t="s">
        <v>375</v>
      </c>
      <c r="B388" s="1" t="s">
        <v>399</v>
      </c>
      <c r="C388" s="2" t="n">
        <v>190.492915162821</v>
      </c>
      <c r="D388" s="6" t="n">
        <v>773861</v>
      </c>
      <c r="E388" s="9" t="n">
        <v>24</v>
      </c>
      <c r="F388" s="9" t="n">
        <v>36</v>
      </c>
      <c r="G388" s="8" t="n">
        <f aca="false">+E388/(E388+F388)</f>
        <v>0.4</v>
      </c>
    </row>
    <row r="389" customFormat="false" ht="15" hidden="false" customHeight="false" outlineLevel="0" collapsed="false">
      <c r="A389" s="1" t="s">
        <v>375</v>
      </c>
      <c r="B389" s="1" t="s">
        <v>400</v>
      </c>
      <c r="C389" s="2" t="n">
        <v>192.217223966379</v>
      </c>
      <c r="D389" s="6" t="n">
        <v>778304</v>
      </c>
      <c r="E389" s="9" t="n">
        <v>24</v>
      </c>
      <c r="F389" s="9" t="n">
        <v>35</v>
      </c>
      <c r="G389" s="8" t="n">
        <f aca="false">+E389/(E389+F389)</f>
        <v>0.406779661016949</v>
      </c>
    </row>
    <row r="390" customFormat="false" ht="15" hidden="false" customHeight="false" outlineLevel="0" collapsed="false">
      <c r="A390" s="1" t="s">
        <v>375</v>
      </c>
      <c r="B390" s="1" t="s">
        <v>401</v>
      </c>
      <c r="C390" s="2" t="n">
        <v>197.579500484059</v>
      </c>
      <c r="D390" s="6" t="n">
        <v>786708</v>
      </c>
      <c r="E390" s="9" t="n">
        <v>26</v>
      </c>
      <c r="F390" s="9" t="n">
        <v>34</v>
      </c>
      <c r="G390" s="8" t="n">
        <f aca="false">+E390/(E390+F390)</f>
        <v>0.433333333333333</v>
      </c>
    </row>
    <row r="391" customFormat="false" ht="15" hidden="false" customHeight="false" outlineLevel="0" collapsed="false">
      <c r="A391" s="1" t="s">
        <v>375</v>
      </c>
      <c r="B391" s="1" t="s">
        <v>402</v>
      </c>
      <c r="C391" s="2" t="n">
        <v>202.941777001739</v>
      </c>
      <c r="D391" s="6" t="n">
        <v>802389</v>
      </c>
      <c r="E391" s="10" t="n">
        <v>26</v>
      </c>
      <c r="F391" s="10" t="n">
        <v>33</v>
      </c>
      <c r="G391" s="8" t="n">
        <f aca="false">+E391/(E391+F391)</f>
        <v>0.440677966101695</v>
      </c>
    </row>
    <row r="392" customFormat="false" ht="15" hidden="false" customHeight="false" outlineLevel="0" collapsed="false">
      <c r="A392" s="1" t="s">
        <v>375</v>
      </c>
      <c r="B392" s="1" t="s">
        <v>403</v>
      </c>
      <c r="C392" s="2" t="n">
        <v>223.640566890542</v>
      </c>
      <c r="D392" s="6" t="n">
        <v>834438</v>
      </c>
      <c r="E392" s="10" t="n">
        <v>30</v>
      </c>
      <c r="F392" s="10" t="n">
        <v>29</v>
      </c>
      <c r="G392" s="8" t="n">
        <f aca="false">+E392/(E392+F392)</f>
        <v>0.508474576271186</v>
      </c>
    </row>
    <row r="393" customFormat="false" ht="15" hidden="false" customHeight="false" outlineLevel="0" collapsed="false">
      <c r="A393" s="1" t="s">
        <v>375</v>
      </c>
      <c r="B393" s="1" t="s">
        <v>404</v>
      </c>
      <c r="C393" s="2" t="n">
        <v>232.926424180297</v>
      </c>
      <c r="D393" s="6" t="n">
        <v>897279</v>
      </c>
      <c r="E393" s="10" t="n">
        <v>35</v>
      </c>
      <c r="F393" s="10" t="n">
        <v>26</v>
      </c>
      <c r="G393" s="8" t="n">
        <f aca="false">+E393/(E393+F393)</f>
        <v>0.573770491803279</v>
      </c>
    </row>
    <row r="394" customFormat="false" ht="15" hidden="false" customHeight="false" outlineLevel="0" collapsed="false">
      <c r="A394" s="1" t="s">
        <v>375</v>
      </c>
      <c r="B394" s="1" t="s">
        <v>405</v>
      </c>
      <c r="C394" s="2" t="n">
        <v>232.926424180297</v>
      </c>
      <c r="D394" s="11" t="n">
        <v>1391543</v>
      </c>
      <c r="E394" s="9" t="n">
        <v>32</v>
      </c>
      <c r="F394" s="9" t="n">
        <v>26</v>
      </c>
      <c r="G394" s="8" t="n">
        <f aca="false">+E394/(E394+F394)</f>
        <v>0.551724137931035</v>
      </c>
    </row>
    <row r="395" customFormat="false" ht="15" hidden="false" customHeight="false" outlineLevel="0" collapsed="false">
      <c r="A395" s="1" t="s">
        <v>375</v>
      </c>
      <c r="B395" s="1" t="s">
        <v>406</v>
      </c>
      <c r="C395" s="2" t="n">
        <v>236.564391894418</v>
      </c>
      <c r="D395" s="11" t="n">
        <v>1342236</v>
      </c>
      <c r="E395" s="9" t="n">
        <v>33</v>
      </c>
      <c r="F395" s="9" t="n">
        <v>26</v>
      </c>
      <c r="G395" s="8" t="n">
        <f aca="false">+E395/(E395+F395)</f>
        <v>0.559322033898305</v>
      </c>
    </row>
    <row r="396" customFormat="false" ht="15" hidden="false" customHeight="false" outlineLevel="0" collapsed="false">
      <c r="A396" s="1" t="s">
        <v>375</v>
      </c>
      <c r="B396" s="1" t="s">
        <v>407</v>
      </c>
      <c r="C396" s="2" t="n">
        <v>238.288700697977</v>
      </c>
      <c r="D396" s="11" t="n">
        <v>1276522</v>
      </c>
      <c r="E396" s="10" t="n">
        <v>33</v>
      </c>
      <c r="F396" s="10" t="n">
        <v>27</v>
      </c>
      <c r="G396" s="8" t="n">
        <f aca="false">+E396/(E396+F396)</f>
        <v>0.55</v>
      </c>
    </row>
    <row r="397" customFormat="false" ht="15" hidden="false" customHeight="false" outlineLevel="0" collapsed="false">
      <c r="A397" s="1" t="s">
        <v>375</v>
      </c>
      <c r="B397" s="1" t="s">
        <v>408</v>
      </c>
      <c r="C397" s="2" t="n">
        <v>241.738344272325</v>
      </c>
      <c r="D397" s="11" t="n">
        <v>1220604</v>
      </c>
      <c r="E397" s="9" t="n">
        <v>34</v>
      </c>
      <c r="F397" s="9" t="n">
        <v>27</v>
      </c>
      <c r="G397" s="8" t="n">
        <f aca="false">+E397/(E397+F397)</f>
        <v>0.557377049180328</v>
      </c>
    </row>
    <row r="398" customFormat="false" ht="15" hidden="false" customHeight="false" outlineLevel="0" collapsed="false">
      <c r="A398" s="1" t="s">
        <v>375</v>
      </c>
      <c r="B398" s="1" t="s">
        <v>409</v>
      </c>
      <c r="C398" s="2" t="n">
        <v>245.248557205987</v>
      </c>
      <c r="D398" s="11" t="n">
        <v>1144434</v>
      </c>
      <c r="E398" s="10" t="n">
        <v>32</v>
      </c>
      <c r="F398" s="10" t="n">
        <v>27</v>
      </c>
      <c r="G398" s="8" t="n">
        <f aca="false">+E398/(E398+F398)</f>
        <v>0.542372881355932</v>
      </c>
    </row>
    <row r="399" customFormat="false" ht="15" hidden="false" customHeight="false" outlineLevel="0" collapsed="false">
      <c r="A399" s="1" t="s">
        <v>375</v>
      </c>
      <c r="B399" s="1" t="s">
        <v>410</v>
      </c>
      <c r="C399" s="2" t="n">
        <v>250.708521804237</v>
      </c>
      <c r="D399" s="11" t="n">
        <v>1110769</v>
      </c>
      <c r="E399" s="9" t="n">
        <v>31</v>
      </c>
      <c r="F399" s="9" t="n">
        <v>29</v>
      </c>
      <c r="G399" s="8" t="n">
        <f aca="false">+E399/(E399+F399)</f>
        <v>0.516666666666667</v>
      </c>
    </row>
    <row r="400" customFormat="false" ht="15" hidden="false" customHeight="false" outlineLevel="0" collapsed="false">
      <c r="A400" s="1" t="s">
        <v>375</v>
      </c>
      <c r="B400" s="1" t="s">
        <v>411</v>
      </c>
      <c r="C400" s="2" t="n">
        <v>250.708521804237</v>
      </c>
      <c r="D400" s="11" t="n">
        <v>1062056</v>
      </c>
      <c r="E400" s="9" t="n">
        <v>29</v>
      </c>
      <c r="F400" s="9" t="n">
        <v>30</v>
      </c>
      <c r="G400" s="8" t="n">
        <f aca="false">+E400/(E400+F400)</f>
        <v>0.491525423728814</v>
      </c>
    </row>
    <row r="401" customFormat="false" ht="15" hidden="false" customHeight="false" outlineLevel="0" collapsed="false">
      <c r="A401" s="1" t="s">
        <v>375</v>
      </c>
      <c r="B401" s="1" t="s">
        <v>412</v>
      </c>
      <c r="C401" s="2" t="n">
        <v>254.218734737899</v>
      </c>
      <c r="D401" s="11" t="n">
        <v>1000219</v>
      </c>
      <c r="E401" s="9" t="n">
        <v>29</v>
      </c>
      <c r="F401" s="9" t="n">
        <v>30</v>
      </c>
      <c r="G401" s="8" t="n">
        <f aca="false">+E401/(E401+F401)</f>
        <v>0.491525423728814</v>
      </c>
    </row>
    <row r="402" customFormat="false" ht="15" hidden="false" customHeight="false" outlineLevel="0" collapsed="false">
      <c r="A402" s="1" t="s">
        <v>375</v>
      </c>
      <c r="B402" s="1" t="s">
        <v>413</v>
      </c>
      <c r="C402" s="2" t="n">
        <v>254.218734737899</v>
      </c>
      <c r="D402" s="11" t="n">
        <v>956649</v>
      </c>
      <c r="E402" s="9" t="n">
        <v>29</v>
      </c>
      <c r="F402" s="9" t="n">
        <v>30</v>
      </c>
      <c r="G402" s="8" t="n">
        <f aca="false">+E402/(E402+F402)</f>
        <v>0.491525423728814</v>
      </c>
    </row>
    <row r="403" customFormat="false" ht="15" hidden="false" customHeight="false" outlineLevel="0" collapsed="false">
      <c r="A403" s="1" t="s">
        <v>375</v>
      </c>
      <c r="B403" s="1" t="s">
        <v>414</v>
      </c>
      <c r="C403" s="2" t="n">
        <v>254.218734737899</v>
      </c>
      <c r="D403" s="6" t="n">
        <v>1423908</v>
      </c>
      <c r="E403" s="9" t="n">
        <v>29</v>
      </c>
      <c r="F403" s="9" t="n">
        <v>30</v>
      </c>
      <c r="G403" s="8" t="n">
        <f aca="false">+E403/(E403+F403)</f>
        <v>0.491525423728814</v>
      </c>
    </row>
    <row r="404" customFormat="false" ht="15" hidden="false" customHeight="false" outlineLevel="0" collapsed="false">
      <c r="A404" s="1" t="s">
        <v>375</v>
      </c>
      <c r="B404" s="1" t="s">
        <v>415</v>
      </c>
      <c r="C404" s="2" t="n">
        <v>254.218734737899</v>
      </c>
      <c r="D404" s="6" t="n">
        <v>1469374</v>
      </c>
      <c r="E404" s="10" t="n">
        <v>29</v>
      </c>
      <c r="F404" s="10" t="n">
        <v>30</v>
      </c>
      <c r="G404" s="8" t="n">
        <f aca="false">+E404/(E404+F404)</f>
        <v>0.491525423728814</v>
      </c>
    </row>
    <row r="405" customFormat="false" ht="15" hidden="false" customHeight="false" outlineLevel="0" collapsed="false">
      <c r="A405" s="1" t="s">
        <v>375</v>
      </c>
      <c r="B405" s="1" t="s">
        <v>416</v>
      </c>
      <c r="C405" s="2" t="n">
        <v>259.678699336149</v>
      </c>
      <c r="D405" s="6" t="n">
        <v>1521140</v>
      </c>
      <c r="E405" s="9" t="n">
        <v>25</v>
      </c>
      <c r="F405" s="9" t="n">
        <v>33</v>
      </c>
      <c r="G405" s="8" t="n">
        <f aca="false">+E405/(E405+F405)</f>
        <v>0.431034482758621</v>
      </c>
    </row>
    <row r="406" customFormat="false" ht="15" hidden="false" customHeight="false" outlineLevel="0" collapsed="false">
      <c r="A406" s="1" t="s">
        <v>375</v>
      </c>
      <c r="B406" s="1" t="s">
        <v>417</v>
      </c>
      <c r="C406" s="2" t="n">
        <v>259.678699336149</v>
      </c>
      <c r="D406" s="6" t="n">
        <v>1583270</v>
      </c>
      <c r="E406" s="10" t="n">
        <v>26</v>
      </c>
      <c r="F406" s="10" t="n">
        <v>33</v>
      </c>
      <c r="G406" s="8" t="n">
        <f aca="false">+E406/(E406+F406)</f>
        <v>0.440677966101695</v>
      </c>
    </row>
    <row r="407" customFormat="false" ht="15" hidden="false" customHeight="false" outlineLevel="0" collapsed="false">
      <c r="A407" s="1" t="s">
        <v>375</v>
      </c>
      <c r="B407" s="1" t="s">
        <v>418</v>
      </c>
      <c r="C407" s="2" t="n">
        <v>259.678699336149</v>
      </c>
      <c r="D407" s="6" t="n">
        <v>1601626</v>
      </c>
      <c r="E407" s="9" t="n">
        <v>26</v>
      </c>
      <c r="F407" s="9" t="n">
        <v>32</v>
      </c>
      <c r="G407" s="8" t="n">
        <f aca="false">+E407/(E407+F407)</f>
        <v>0.448275862068966</v>
      </c>
    </row>
    <row r="408" customFormat="false" ht="15" hidden="false" customHeight="false" outlineLevel="0" collapsed="false">
      <c r="A408" s="1" t="s">
        <v>375</v>
      </c>
      <c r="B408" s="1" t="s">
        <v>419</v>
      </c>
      <c r="C408" s="2" t="n">
        <v>265.138663934398</v>
      </c>
      <c r="D408" s="6" t="n">
        <v>1640111</v>
      </c>
      <c r="E408" s="10" t="n">
        <v>23</v>
      </c>
      <c r="F408" s="10" t="n">
        <v>35</v>
      </c>
      <c r="G408" s="8" t="n">
        <f aca="false">+E408/(E408+F408)</f>
        <v>0.396551724137931</v>
      </c>
    </row>
    <row r="409" customFormat="false" ht="15" hidden="false" customHeight="false" outlineLevel="0" collapsed="false">
      <c r="A409" s="1" t="s">
        <v>375</v>
      </c>
      <c r="B409" s="1" t="s">
        <v>420</v>
      </c>
      <c r="C409" s="2" t="n">
        <v>265.138663934398</v>
      </c>
      <c r="D409" s="6" t="n">
        <v>1684923</v>
      </c>
      <c r="E409" s="10" t="n">
        <v>23</v>
      </c>
      <c r="F409" s="10" t="n">
        <v>36</v>
      </c>
      <c r="G409" s="8" t="n">
        <f aca="false">+E409/(E409+F409)</f>
        <v>0.389830508474576</v>
      </c>
    </row>
    <row r="410" customFormat="false" ht="15" hidden="false" customHeight="false" outlineLevel="0" collapsed="false">
      <c r="A410" s="1" t="s">
        <v>375</v>
      </c>
      <c r="B410" s="1" t="s">
        <v>421</v>
      </c>
      <c r="C410" s="2" t="n">
        <v>265.138663934398</v>
      </c>
      <c r="D410" s="6" t="n">
        <v>1735789</v>
      </c>
      <c r="E410" s="10" t="n">
        <v>23</v>
      </c>
      <c r="F410" s="10" t="n">
        <v>34</v>
      </c>
      <c r="G410" s="8" t="n">
        <f aca="false">+E410/(E410+F410)</f>
        <v>0.403508771929825</v>
      </c>
    </row>
    <row r="411" customFormat="false" ht="15" hidden="false" customHeight="false" outlineLevel="0" collapsed="false">
      <c r="A411" s="1" t="s">
        <v>375</v>
      </c>
      <c r="B411" s="1" t="s">
        <v>422</v>
      </c>
      <c r="C411" s="2" t="n">
        <v>274.783847240623</v>
      </c>
      <c r="D411" s="6" t="n">
        <v>1793415</v>
      </c>
      <c r="E411" s="10" t="n">
        <v>22</v>
      </c>
      <c r="F411" s="10" t="n">
        <v>36</v>
      </c>
      <c r="G411" s="8" t="n">
        <f aca="false">+E411/(E411+F411)</f>
        <v>0.379310344827586</v>
      </c>
    </row>
    <row r="412" customFormat="false" ht="15" hidden="false" customHeight="false" outlineLevel="0" collapsed="false">
      <c r="A412" s="1" t="s">
        <v>375</v>
      </c>
      <c r="B412" s="1" t="s">
        <v>423</v>
      </c>
      <c r="C412" s="2" t="n">
        <v>280.243811838872</v>
      </c>
      <c r="D412" s="6" t="n">
        <v>1840500</v>
      </c>
      <c r="E412" s="9" t="n">
        <v>25</v>
      </c>
      <c r="F412" s="9" t="n">
        <v>34</v>
      </c>
      <c r="G412" s="8" t="n">
        <f aca="false">+E412/(E412+F412)</f>
        <v>0.423728813559322</v>
      </c>
    </row>
    <row r="413" customFormat="false" ht="15" hidden="false" customHeight="false" outlineLevel="0" collapsed="false">
      <c r="A413" s="1" t="s">
        <v>375</v>
      </c>
      <c r="B413" s="1" t="s">
        <v>424</v>
      </c>
      <c r="C413" s="2" t="n">
        <v>291.613303948655</v>
      </c>
      <c r="D413" s="6" t="n">
        <v>1913109</v>
      </c>
      <c r="E413" s="10" t="n">
        <v>23</v>
      </c>
      <c r="F413" s="10" t="n">
        <v>36</v>
      </c>
      <c r="G413" s="8" t="n">
        <f aca="false">+E413/(E413+F413)</f>
        <v>0.389830508474576</v>
      </c>
    </row>
    <row r="414" customFormat="false" ht="15" hidden="false" customHeight="false" outlineLevel="0" collapsed="false">
      <c r="A414" s="1" t="s">
        <v>375</v>
      </c>
      <c r="B414" s="1" t="s">
        <v>425</v>
      </c>
      <c r="C414" s="2" t="n">
        <v>295.123516882318</v>
      </c>
      <c r="D414" s="6" t="n">
        <v>1966618</v>
      </c>
      <c r="E414" s="9" t="n">
        <v>25</v>
      </c>
      <c r="F414" s="9" t="n">
        <v>34</v>
      </c>
      <c r="G414" s="8" t="n">
        <f aca="false">+E414/(E414+F414)</f>
        <v>0.423728813559322</v>
      </c>
    </row>
    <row r="415" customFormat="false" ht="15" hidden="false" customHeight="false" outlineLevel="0" collapsed="false">
      <c r="A415" s="1" t="s">
        <v>375</v>
      </c>
      <c r="B415" s="1" t="s">
        <v>426</v>
      </c>
      <c r="C415" s="2" t="n">
        <v>300.583481480567</v>
      </c>
      <c r="D415" s="6" t="n">
        <v>1986599</v>
      </c>
      <c r="E415" s="10" t="n">
        <v>24</v>
      </c>
      <c r="F415" s="10" t="n">
        <v>34</v>
      </c>
      <c r="G415" s="8" t="n">
        <f aca="false">+E415/(E415+F415)</f>
        <v>0.413793103448276</v>
      </c>
    </row>
    <row r="416" customFormat="false" ht="15" hidden="false" customHeight="false" outlineLevel="0" collapsed="false">
      <c r="A416" s="1" t="s">
        <v>375</v>
      </c>
      <c r="B416" s="1" t="s">
        <v>427</v>
      </c>
      <c r="C416" s="2" t="n">
        <v>300.583481480567</v>
      </c>
      <c r="D416" s="6" t="n">
        <v>2004007</v>
      </c>
      <c r="E416" s="10" t="n">
        <v>12</v>
      </c>
      <c r="F416" s="10" t="n">
        <v>35</v>
      </c>
      <c r="G416" s="8" t="n">
        <f aca="false">+E416/(E416+F416)</f>
        <v>0.25531914893617</v>
      </c>
    </row>
    <row r="417" customFormat="false" ht="15" hidden="false" customHeight="false" outlineLevel="0" collapsed="false">
      <c r="A417" s="1" t="s">
        <v>375</v>
      </c>
      <c r="B417" s="1" t="s">
        <v>428</v>
      </c>
      <c r="C417" s="2" t="n">
        <v>300.583481480567</v>
      </c>
      <c r="D417" s="6" t="n">
        <v>2007898</v>
      </c>
      <c r="E417" s="10" t="n">
        <v>24</v>
      </c>
      <c r="F417" s="10" t="n">
        <v>35</v>
      </c>
      <c r="G417" s="8" t="n">
        <f aca="false">+E417/(E417+F417)</f>
        <v>0.406779661016949</v>
      </c>
    </row>
    <row r="418" customFormat="false" ht="15" hidden="false" customHeight="false" outlineLevel="0" collapsed="false">
      <c r="A418" s="1" t="s">
        <v>375</v>
      </c>
      <c r="B418" s="1" t="s">
        <v>429</v>
      </c>
      <c r="C418" s="2" t="n">
        <v>305.945757998247</v>
      </c>
      <c r="D418" s="6" t="n">
        <v>2031228</v>
      </c>
      <c r="E418" s="10" t="n">
        <v>21</v>
      </c>
      <c r="F418" s="10" t="n">
        <v>38</v>
      </c>
      <c r="G418" s="8" t="n">
        <f aca="false">+E418/(E418+F418)</f>
        <v>0.355932203389831</v>
      </c>
    </row>
    <row r="419" customFormat="false" ht="15" hidden="false" customHeight="false" outlineLevel="0" collapsed="false">
      <c r="A419" s="1" t="s">
        <v>375</v>
      </c>
      <c r="B419" s="1" t="s">
        <v>430</v>
      </c>
      <c r="C419" s="2" t="n">
        <v>311.308034515927</v>
      </c>
      <c r="D419" s="6" t="n">
        <v>2063549</v>
      </c>
      <c r="E419" s="10" t="n">
        <v>24</v>
      </c>
      <c r="F419" s="10" t="n">
        <v>35</v>
      </c>
      <c r="G419" s="8" t="n">
        <f aca="false">+E419/(E419+F419)</f>
        <v>0.406779661016949</v>
      </c>
    </row>
    <row r="420" customFormat="false" ht="15" hidden="false" customHeight="false" outlineLevel="0" collapsed="false">
      <c r="A420" s="1" t="s">
        <v>375</v>
      </c>
      <c r="B420" s="1" t="s">
        <v>431</v>
      </c>
      <c r="C420" s="2" t="n">
        <v>318.729034771841</v>
      </c>
      <c r="D420" s="6" t="n">
        <v>2108971</v>
      </c>
      <c r="E420" s="10" t="n">
        <v>27</v>
      </c>
      <c r="F420" s="10" t="n">
        <v>33</v>
      </c>
      <c r="G420" s="8" t="n">
        <f aca="false">+E420/(E420+F420)</f>
        <v>0.45</v>
      </c>
    </row>
    <row r="421" customFormat="false" ht="15" hidden="false" customHeight="false" outlineLevel="0" collapsed="false">
      <c r="A421" s="1" t="s">
        <v>375</v>
      </c>
      <c r="B421" s="1" t="s">
        <v>432</v>
      </c>
      <c r="C421" s="2" t="n">
        <v>320.453343575399</v>
      </c>
      <c r="D421" s="6" t="n">
        <v>2128489</v>
      </c>
      <c r="E421" s="10" t="n">
        <v>25</v>
      </c>
      <c r="F421" s="10" t="n">
        <v>35</v>
      </c>
      <c r="G421" s="8" t="n">
        <f aca="false">+E421/(E421+F421)</f>
        <v>0.416666666666667</v>
      </c>
    </row>
    <row r="422" customFormat="false" ht="15" hidden="false" customHeight="false" outlineLevel="0" collapsed="false">
      <c r="A422" s="1" t="s">
        <v>375</v>
      </c>
      <c r="B422" s="1" t="s">
        <v>433</v>
      </c>
      <c r="C422" s="2" t="n">
        <v>329.569421415097</v>
      </c>
      <c r="D422" s="6" t="n">
        <v>2199963</v>
      </c>
      <c r="E422" s="10" t="n">
        <v>28</v>
      </c>
      <c r="F422" s="10" t="n">
        <v>32</v>
      </c>
      <c r="G422" s="8" t="n">
        <f aca="false">+E422/(E422+F422)</f>
        <v>0.466666666666667</v>
      </c>
    </row>
    <row r="423" customFormat="false" ht="15" hidden="false" customHeight="false" outlineLevel="0" collapsed="false">
      <c r="A423" s="1" t="s">
        <v>375</v>
      </c>
      <c r="B423" s="1" t="s">
        <v>434</v>
      </c>
      <c r="C423" s="2" t="n">
        <v>329.569421415097</v>
      </c>
      <c r="D423" s="6" t="n">
        <v>2208881</v>
      </c>
      <c r="E423" s="10" t="n">
        <v>29</v>
      </c>
      <c r="F423" s="10" t="n">
        <v>31</v>
      </c>
      <c r="G423" s="8" t="n">
        <f aca="false">+E423/(E423+F423)</f>
        <v>0.483333333333333</v>
      </c>
    </row>
    <row r="424" customFormat="false" ht="15" hidden="false" customHeight="false" outlineLevel="0" collapsed="false">
      <c r="A424" s="1" t="s">
        <v>375</v>
      </c>
      <c r="B424" s="1" t="s">
        <v>435</v>
      </c>
      <c r="C424" s="2" t="n">
        <v>329.569421415097</v>
      </c>
      <c r="D424" s="6" t="n">
        <v>2212736</v>
      </c>
      <c r="E424" s="10" t="n">
        <v>29</v>
      </c>
      <c r="F424" s="10" t="n">
        <v>31</v>
      </c>
      <c r="G424" s="8" t="n">
        <f aca="false">+E424/(E424+F424)</f>
        <v>0.483333333333333</v>
      </c>
    </row>
    <row r="425" customFormat="false" ht="15" hidden="false" customHeight="false" outlineLevel="0" collapsed="false">
      <c r="A425" s="1" t="s">
        <v>375</v>
      </c>
      <c r="B425" s="1" t="s">
        <v>436</v>
      </c>
      <c r="C425" s="2" t="n">
        <v>334.931697932777</v>
      </c>
      <c r="D425" s="6" t="n">
        <v>2261218</v>
      </c>
      <c r="E425" s="10" t="n">
        <v>30</v>
      </c>
      <c r="F425" s="10" t="n">
        <v>29</v>
      </c>
      <c r="G425" s="8" t="n">
        <f aca="false">+E425/(E425+F425)</f>
        <v>0.508474576271186</v>
      </c>
    </row>
    <row r="426" customFormat="false" ht="15" hidden="false" customHeight="false" outlineLevel="0" collapsed="false">
      <c r="A426" s="1" t="s">
        <v>375</v>
      </c>
      <c r="B426" s="1" t="s">
        <v>437</v>
      </c>
      <c r="C426" s="2" t="n">
        <v>336.68626392334</v>
      </c>
      <c r="D426" s="6" t="n">
        <v>2311428</v>
      </c>
      <c r="E426" s="10" t="n">
        <v>28</v>
      </c>
      <c r="F426" s="10" t="n">
        <v>32</v>
      </c>
      <c r="G426" s="8" t="n">
        <f aca="false">+E426/(E426+F426)</f>
        <v>0.466666666666667</v>
      </c>
    </row>
    <row r="427" customFormat="false" ht="15" hidden="false" customHeight="false" outlineLevel="0" collapsed="false">
      <c r="A427" s="1" t="s">
        <v>375</v>
      </c>
      <c r="B427" s="1" t="s">
        <v>438</v>
      </c>
      <c r="C427" s="2" t="n">
        <v>343.841306105374</v>
      </c>
      <c r="D427" s="6" t="n">
        <v>2363314</v>
      </c>
      <c r="E427" s="9" t="n">
        <v>26</v>
      </c>
      <c r="F427" s="9" t="n">
        <v>34</v>
      </c>
      <c r="G427" s="8" t="n">
        <f aca="false">+E427/(E427+F427)</f>
        <v>0.433333333333333</v>
      </c>
    </row>
    <row r="428" customFormat="false" ht="15" hidden="false" customHeight="false" outlineLevel="0" collapsed="false">
      <c r="A428" s="1" t="s">
        <v>375</v>
      </c>
      <c r="B428" s="1" t="s">
        <v>439</v>
      </c>
      <c r="C428" s="2" t="n">
        <v>343.841306105374</v>
      </c>
      <c r="D428" s="6" t="n">
        <v>2418617</v>
      </c>
      <c r="E428" s="9" t="n">
        <v>27</v>
      </c>
      <c r="F428" s="9" t="n">
        <v>33</v>
      </c>
      <c r="G428" s="8" t="n">
        <f aca="false">+E428/(E428+F428)</f>
        <v>0.45</v>
      </c>
    </row>
    <row r="429" customFormat="false" ht="15" hidden="false" customHeight="false" outlineLevel="0" collapsed="false">
      <c r="A429" s="1" t="s">
        <v>375</v>
      </c>
      <c r="B429" s="1" t="s">
        <v>440</v>
      </c>
      <c r="C429" s="2" t="n">
        <v>351.262306361288</v>
      </c>
      <c r="D429" s="6" t="n">
        <v>2479477</v>
      </c>
      <c r="E429" s="9" t="n">
        <v>23</v>
      </c>
      <c r="F429" s="9" t="n">
        <v>36</v>
      </c>
      <c r="G429" s="8" t="n">
        <f aca="false">+E429/(E429+F429)</f>
        <v>0.389830508474576</v>
      </c>
    </row>
    <row r="430" customFormat="false" ht="15" hidden="false" customHeight="false" outlineLevel="0" collapsed="false">
      <c r="A430" s="1" t="s">
        <v>375</v>
      </c>
      <c r="B430" s="1" t="s">
        <v>441</v>
      </c>
      <c r="C430" s="2" t="n">
        <v>356.928740626638</v>
      </c>
      <c r="D430" s="6" t="n">
        <v>2544987</v>
      </c>
      <c r="E430" s="10" t="n">
        <v>24</v>
      </c>
      <c r="F430" s="10" t="n">
        <v>34</v>
      </c>
      <c r="G430" s="8" t="n">
        <f aca="false">+E430/(E430+F430)</f>
        <v>0.413793103448276</v>
      </c>
    </row>
    <row r="431" customFormat="false" ht="15" hidden="false" customHeight="false" outlineLevel="0" collapsed="false">
      <c r="A431" s="1" t="s">
        <v>375</v>
      </c>
      <c r="B431" s="1" t="s">
        <v>442</v>
      </c>
      <c r="C431" s="2" t="n">
        <v>360.501688825745</v>
      </c>
      <c r="D431" s="6" t="n">
        <v>2611881</v>
      </c>
      <c r="E431" s="9" t="n">
        <v>26</v>
      </c>
      <c r="F431" s="9" t="n">
        <v>34</v>
      </c>
      <c r="G431" s="8" t="n">
        <f aca="false">+E431/(E431+F431)</f>
        <v>0.433333333333333</v>
      </c>
    </row>
    <row r="432" customFormat="false" ht="15" hidden="false" customHeight="false" outlineLevel="0" collapsed="false">
      <c r="A432" s="1" t="s">
        <v>375</v>
      </c>
      <c r="B432" s="1" t="s">
        <v>443</v>
      </c>
      <c r="C432" s="2" t="n">
        <v>365.863965343425</v>
      </c>
      <c r="D432" s="6" t="n">
        <v>2670790</v>
      </c>
      <c r="E432" s="10" t="n">
        <v>29</v>
      </c>
      <c r="F432" s="10" t="n">
        <v>30</v>
      </c>
      <c r="G432" s="8" t="n">
        <f aca="false">+E432/(E432+F432)</f>
        <v>0.491525423728814</v>
      </c>
    </row>
    <row r="433" customFormat="false" ht="15" hidden="false" customHeight="false" outlineLevel="0" collapsed="false">
      <c r="A433" s="1" t="s">
        <v>375</v>
      </c>
      <c r="B433" s="1" t="s">
        <v>444</v>
      </c>
      <c r="C433" s="2" t="n">
        <v>377.233457453208</v>
      </c>
      <c r="D433" s="6" t="n">
        <v>2723656</v>
      </c>
      <c r="E433" s="9" t="n">
        <v>29</v>
      </c>
      <c r="F433" s="9" t="n">
        <v>32</v>
      </c>
      <c r="G433" s="8" t="n">
        <f aca="false">+E433/(E433+F433)</f>
        <v>0.475409836065574</v>
      </c>
    </row>
    <row r="434" customFormat="false" ht="15" hidden="false" customHeight="false" outlineLevel="0" collapsed="false">
      <c r="A434" s="1" t="s">
        <v>375</v>
      </c>
      <c r="B434" s="1" t="s">
        <v>445</v>
      </c>
      <c r="C434" s="2" t="n">
        <v>403.342926574023</v>
      </c>
      <c r="D434" s="6" t="n">
        <v>2750369</v>
      </c>
      <c r="E434" s="9" t="n">
        <v>31</v>
      </c>
      <c r="F434" s="9" t="n">
        <v>28</v>
      </c>
      <c r="G434" s="8" t="n">
        <f aca="false">+E434/(E434+F434)</f>
        <v>0.525423728813559</v>
      </c>
    </row>
    <row r="435" customFormat="false" ht="15" hidden="false" customHeight="false" outlineLevel="0" collapsed="false">
      <c r="A435" s="1" t="s">
        <v>375</v>
      </c>
      <c r="B435" s="1" t="s">
        <v>446</v>
      </c>
      <c r="C435" s="2" t="n">
        <v>408.802891172273</v>
      </c>
      <c r="D435" s="6" t="n">
        <v>2789205</v>
      </c>
      <c r="E435" s="9" t="n">
        <v>29</v>
      </c>
      <c r="F435" s="9" t="n">
        <v>30</v>
      </c>
      <c r="G435" s="8" t="n">
        <f aca="false">+E435/(E435+F435)</f>
        <v>0.491525423728814</v>
      </c>
    </row>
    <row r="436" customFormat="false" ht="15" hidden="false" customHeight="false" outlineLevel="0" collapsed="false">
      <c r="A436" s="1" t="s">
        <v>375</v>
      </c>
      <c r="B436" s="1" t="s">
        <v>447</v>
      </c>
      <c r="C436" s="2" t="n">
        <v>418.088748462028</v>
      </c>
      <c r="D436" s="6" t="n">
        <v>2844188</v>
      </c>
      <c r="E436" s="9" t="n">
        <v>31</v>
      </c>
      <c r="F436" s="9" t="n">
        <v>29</v>
      </c>
      <c r="G436" s="8" t="n">
        <f aca="false">+E436/(E436+F436)</f>
        <v>0.516666666666667</v>
      </c>
    </row>
    <row r="437" customFormat="false" ht="15" hidden="false" customHeight="false" outlineLevel="0" collapsed="false">
      <c r="A437" s="1" t="s">
        <v>375</v>
      </c>
      <c r="B437" s="1" t="s">
        <v>448</v>
      </c>
      <c r="C437" s="2" t="n">
        <v>419.813057265586</v>
      </c>
      <c r="D437" s="6" t="n">
        <v>2867748</v>
      </c>
      <c r="E437" s="10" t="n">
        <v>29</v>
      </c>
      <c r="F437" s="10" t="n">
        <v>30</v>
      </c>
      <c r="G437" s="8" t="n">
        <f aca="false">+E437/(E437+F437)</f>
        <v>0.491525423728814</v>
      </c>
    </row>
    <row r="438" customFormat="false" ht="15" hidden="false" customHeight="false" outlineLevel="0" collapsed="false">
      <c r="A438" s="1" t="s">
        <v>375</v>
      </c>
      <c r="B438" s="1" t="s">
        <v>449</v>
      </c>
      <c r="C438" s="2" t="n">
        <v>425.175333783266</v>
      </c>
      <c r="D438" s="6" t="n">
        <v>2898387</v>
      </c>
      <c r="E438" s="9" t="n">
        <v>33</v>
      </c>
      <c r="F438" s="9" t="n">
        <v>27</v>
      </c>
      <c r="G438" s="8" t="n">
        <f aca="false">+E438/(E438+F438)</f>
        <v>0.55</v>
      </c>
    </row>
    <row r="439" customFormat="false" ht="15" hidden="false" customHeight="false" outlineLevel="0" collapsed="false">
      <c r="A439" s="1" t="s">
        <v>375</v>
      </c>
      <c r="B439" s="1" t="s">
        <v>450</v>
      </c>
      <c r="C439" s="2" t="n">
        <v>450.716614971566</v>
      </c>
      <c r="D439" s="6" t="n">
        <v>2958099</v>
      </c>
      <c r="E439" s="10" t="n">
        <v>35</v>
      </c>
      <c r="F439" s="10" t="n">
        <v>25</v>
      </c>
      <c r="G439" s="8" t="n">
        <f aca="false">+E439/(E439+F439)</f>
        <v>0.583333333333333</v>
      </c>
    </row>
    <row r="440" customFormat="false" ht="15" hidden="false" customHeight="false" outlineLevel="0" collapsed="false">
      <c r="A440" s="1" t="s">
        <v>375</v>
      </c>
      <c r="B440" s="1" t="s">
        <v>451</v>
      </c>
      <c r="C440" s="2" t="n">
        <v>470.989870376974</v>
      </c>
      <c r="D440" s="6" t="n">
        <v>3015730</v>
      </c>
      <c r="E440" s="9" t="n">
        <v>31</v>
      </c>
      <c r="F440" s="9" t="n">
        <v>30</v>
      </c>
      <c r="G440" s="8" t="n">
        <f aca="false">+E440/(E440+F440)</f>
        <v>0.508196721311475</v>
      </c>
    </row>
    <row r="441" customFormat="false" ht="15" hidden="false" customHeight="false" outlineLevel="0" collapsed="false">
      <c r="A441" s="1" t="s">
        <v>375</v>
      </c>
      <c r="B441" s="1" t="s">
        <v>452</v>
      </c>
      <c r="C441" s="2" t="n">
        <v>480.275727666728</v>
      </c>
      <c r="D441" s="6" t="n">
        <v>3081019</v>
      </c>
      <c r="E441" s="10" t="n">
        <v>30</v>
      </c>
      <c r="F441" s="10" t="n">
        <v>29</v>
      </c>
      <c r="G441" s="8" t="n">
        <f aca="false">+E441/(E441+F441)</f>
        <v>0.508474576271186</v>
      </c>
    </row>
    <row r="442" customFormat="false" ht="15" hidden="false" customHeight="false" outlineLevel="0" collapsed="false">
      <c r="A442" s="1" t="s">
        <v>453</v>
      </c>
      <c r="B442" s="1" t="s">
        <v>454</v>
      </c>
      <c r="C442" s="2" t="n">
        <v>0</v>
      </c>
      <c r="D442" s="6" t="n">
        <v>17825</v>
      </c>
      <c r="E442" s="9" t="n">
        <v>32</v>
      </c>
      <c r="F442" s="9" t="n">
        <v>28</v>
      </c>
      <c r="G442" s="8" t="n">
        <f aca="false">+E442/(E442+F442)</f>
        <v>0.533333333333333</v>
      </c>
    </row>
    <row r="443" customFormat="false" ht="15" hidden="false" customHeight="false" outlineLevel="0" collapsed="false">
      <c r="A443" s="1" t="s">
        <v>453</v>
      </c>
      <c r="B443" s="1" t="s">
        <v>455</v>
      </c>
      <c r="C443" s="2" t="n">
        <v>1.69507758378407</v>
      </c>
      <c r="D443" s="6" t="n">
        <v>60650</v>
      </c>
      <c r="E443" s="9" t="n">
        <v>32</v>
      </c>
      <c r="F443" s="9" t="n">
        <v>29</v>
      </c>
      <c r="G443" s="8" t="n">
        <f aca="false">+E443/(E443+F443)</f>
        <v>0.524590163934426</v>
      </c>
    </row>
    <row r="444" customFormat="false" ht="15" hidden="false" customHeight="false" outlineLevel="0" collapsed="false">
      <c r="A444" s="1" t="s">
        <v>453</v>
      </c>
      <c r="B444" s="1" t="s">
        <v>456</v>
      </c>
      <c r="C444" s="2" t="n">
        <v>10.8111554234818</v>
      </c>
      <c r="D444" s="6" t="n">
        <v>107041</v>
      </c>
      <c r="E444" s="10" t="n">
        <v>35</v>
      </c>
      <c r="F444" s="10" t="n">
        <v>25</v>
      </c>
      <c r="G444" s="8" t="n">
        <f aca="false">+E444/(E444+F444)</f>
        <v>0.583333333333333</v>
      </c>
    </row>
    <row r="445" customFormat="false" ht="15" hidden="false" customHeight="false" outlineLevel="0" collapsed="false">
      <c r="A445" s="1" t="s">
        <v>453</v>
      </c>
      <c r="B445" s="1" t="s">
        <v>457</v>
      </c>
      <c r="C445" s="2" t="n">
        <v>14.3213683571442</v>
      </c>
      <c r="D445" s="6" t="n">
        <v>142666</v>
      </c>
      <c r="E445" s="9" t="n">
        <v>35</v>
      </c>
      <c r="F445" s="9" t="n">
        <v>24</v>
      </c>
      <c r="G445" s="8" t="n">
        <f aca="false">+E445/(E445+F445)</f>
        <v>0.593220338983051</v>
      </c>
    </row>
    <row r="446" customFormat="false" ht="15" hidden="false" customHeight="false" outlineLevel="0" collapsed="false">
      <c r="A446" s="1" t="s">
        <v>453</v>
      </c>
      <c r="B446" s="1" t="s">
        <v>458</v>
      </c>
      <c r="C446" s="2" t="n">
        <v>32.5196372172148</v>
      </c>
      <c r="D446" s="6" t="n">
        <v>198801</v>
      </c>
      <c r="E446" s="10" t="n">
        <v>37</v>
      </c>
      <c r="F446" s="10" t="n">
        <v>24</v>
      </c>
      <c r="G446" s="8" t="n">
        <f aca="false">+E446/(E446+F446)</f>
        <v>0.60655737704918</v>
      </c>
    </row>
    <row r="447" customFormat="false" ht="15" hidden="false" customHeight="false" outlineLevel="0" collapsed="false">
      <c r="A447" s="1" t="s">
        <v>453</v>
      </c>
      <c r="B447" s="1" t="s">
        <v>459</v>
      </c>
      <c r="C447" s="2" t="n">
        <v>37.7876630001061</v>
      </c>
      <c r="D447" s="6" t="n">
        <v>217460</v>
      </c>
      <c r="E447" s="10" t="n">
        <v>34</v>
      </c>
      <c r="F447" s="10" t="n">
        <v>26</v>
      </c>
      <c r="G447" s="8" t="n">
        <f aca="false">+E447/(E447+F447)</f>
        <v>0.566666666666667</v>
      </c>
    </row>
    <row r="448" customFormat="false" ht="15" hidden="false" customHeight="false" outlineLevel="0" collapsed="false">
      <c r="A448" s="1" t="s">
        <v>453</v>
      </c>
      <c r="B448" s="1" t="s">
        <v>460</v>
      </c>
      <c r="C448" s="2" t="n">
        <v>41.2978759337686</v>
      </c>
      <c r="D448" s="6" t="n">
        <v>229067</v>
      </c>
      <c r="E448" s="10" t="n">
        <v>32</v>
      </c>
      <c r="F448" s="10" t="n">
        <v>27</v>
      </c>
      <c r="G448" s="8" t="n">
        <f aca="false">+E448/(E448+F448)</f>
        <v>0.542372881355932</v>
      </c>
    </row>
    <row r="449" customFormat="false" ht="15" hidden="false" customHeight="false" outlineLevel="0" collapsed="false">
      <c r="A449" s="1" t="s">
        <v>453</v>
      </c>
      <c r="B449" s="1" t="s">
        <v>461</v>
      </c>
      <c r="C449" s="2" t="n">
        <v>50.5837332235232</v>
      </c>
      <c r="D449" s="6" t="n">
        <v>286790</v>
      </c>
      <c r="E449" s="10" t="n">
        <v>27</v>
      </c>
      <c r="F449" s="10" t="n">
        <v>33</v>
      </c>
      <c r="G449" s="8" t="n">
        <f aca="false">+E449/(E449+F449)</f>
        <v>0.45</v>
      </c>
    </row>
    <row r="450" customFormat="false" ht="15" hidden="false" customHeight="false" outlineLevel="0" collapsed="false">
      <c r="A450" s="1" t="s">
        <v>453</v>
      </c>
      <c r="B450" s="1" t="s">
        <v>462</v>
      </c>
      <c r="C450" s="2" t="n">
        <v>55.8517590064145</v>
      </c>
      <c r="D450" s="6" t="n">
        <v>332550</v>
      </c>
      <c r="E450" s="10" t="n">
        <v>28</v>
      </c>
      <c r="F450" s="10" t="n">
        <v>32</v>
      </c>
      <c r="G450" s="8" t="n">
        <f aca="false">+E450/(E450+F450)</f>
        <v>0.466666666666667</v>
      </c>
    </row>
    <row r="451" customFormat="false" ht="15" hidden="false" customHeight="false" outlineLevel="0" collapsed="false">
      <c r="A451" s="1" t="s">
        <v>453</v>
      </c>
      <c r="B451" s="1" t="s">
        <v>463</v>
      </c>
      <c r="C451" s="2" t="n">
        <v>55.8517590064145</v>
      </c>
      <c r="D451" s="6" t="n">
        <v>374086</v>
      </c>
      <c r="E451" s="10" t="n">
        <v>28</v>
      </c>
      <c r="F451" s="10" t="n">
        <v>31</v>
      </c>
      <c r="G451" s="8" t="n">
        <f aca="false">+E451/(E451+F451)</f>
        <v>0.474576271186441</v>
      </c>
    </row>
    <row r="452" customFormat="false" ht="15" hidden="false" customHeight="false" outlineLevel="0" collapsed="false">
      <c r="A452" s="1" t="s">
        <v>453</v>
      </c>
      <c r="B452" s="1" t="s">
        <v>464</v>
      </c>
      <c r="C452" s="2" t="n">
        <v>57.6376631365185</v>
      </c>
      <c r="D452" s="6" t="n">
        <v>448821</v>
      </c>
      <c r="E452" s="10" t="n">
        <v>25</v>
      </c>
      <c r="F452" s="10" t="n">
        <v>34</v>
      </c>
      <c r="G452" s="8" t="n">
        <f aca="false">+E452/(E452+F452)</f>
        <v>0.423728813559322</v>
      </c>
    </row>
    <row r="453" customFormat="false" ht="15" hidden="false" customHeight="false" outlineLevel="0" collapsed="false">
      <c r="A453" s="1" t="s">
        <v>453</v>
      </c>
      <c r="B453" s="1" t="s">
        <v>465</v>
      </c>
      <c r="C453" s="2" t="n">
        <v>59.3619719400769</v>
      </c>
      <c r="D453" s="6" t="n">
        <v>508112</v>
      </c>
      <c r="E453" s="10" t="n">
        <v>28</v>
      </c>
      <c r="F453" s="10" t="n">
        <v>33</v>
      </c>
      <c r="G453" s="8" t="n">
        <f aca="false">+E453/(E453+F453)</f>
        <v>0.459016393442623</v>
      </c>
    </row>
    <row r="454" customFormat="false" ht="15" hidden="false" customHeight="false" outlineLevel="0" collapsed="false">
      <c r="A454" s="1" t="s">
        <v>453</v>
      </c>
      <c r="B454" s="1" t="s">
        <v>466</v>
      </c>
      <c r="C454" s="2" t="n">
        <v>61.0287929534565</v>
      </c>
      <c r="D454" s="6" t="n">
        <v>563024</v>
      </c>
      <c r="E454" s="10" t="n">
        <v>27</v>
      </c>
      <c r="F454" s="10" t="n">
        <v>34</v>
      </c>
      <c r="G454" s="8" t="n">
        <f aca="false">+E454/(E454+F454)</f>
        <v>0.442622950819672</v>
      </c>
    </row>
    <row r="455" customFormat="false" ht="15" hidden="false" customHeight="false" outlineLevel="0" collapsed="false">
      <c r="A455" s="1" t="s">
        <v>453</v>
      </c>
      <c r="B455" s="1" t="s">
        <v>467</v>
      </c>
      <c r="C455" s="2" t="n">
        <v>61.0287929534565</v>
      </c>
      <c r="D455" s="6" t="n">
        <v>585028</v>
      </c>
      <c r="E455" s="10" t="n">
        <v>25</v>
      </c>
      <c r="F455" s="10" t="n">
        <v>33</v>
      </c>
      <c r="G455" s="8" t="n">
        <f aca="false">+E455/(E455+F455)</f>
        <v>0.431034482758621</v>
      </c>
    </row>
    <row r="456" customFormat="false" ht="15" hidden="false" customHeight="false" outlineLevel="0" collapsed="false">
      <c r="A456" s="1" t="s">
        <v>453</v>
      </c>
      <c r="B456" s="1" t="s">
        <v>468</v>
      </c>
      <c r="C456" s="2" t="n">
        <v>61.0287929534565</v>
      </c>
      <c r="D456" s="6" t="n">
        <v>651125</v>
      </c>
      <c r="E456" s="9" t="n">
        <v>25</v>
      </c>
      <c r="F456" s="9" t="n">
        <v>34</v>
      </c>
      <c r="G456" s="8" t="n">
        <f aca="false">+E456/(E456+F456)</f>
        <v>0.423728813559322</v>
      </c>
    </row>
    <row r="457" customFormat="false" ht="15" hidden="false" customHeight="false" outlineLevel="0" collapsed="false">
      <c r="A457" s="1" t="s">
        <v>453</v>
      </c>
      <c r="B457" s="1" t="s">
        <v>469</v>
      </c>
      <c r="C457" s="2" t="n">
        <v>61.0287929534565</v>
      </c>
      <c r="D457" s="6" t="n">
        <v>658718</v>
      </c>
      <c r="E457" s="9" t="n">
        <v>25</v>
      </c>
      <c r="F457" s="9" t="n">
        <v>34</v>
      </c>
      <c r="G457" s="8" t="n">
        <f aca="false">+E457/(E457+F457)</f>
        <v>0.423728813559322</v>
      </c>
    </row>
    <row r="458" customFormat="false" ht="15" hidden="false" customHeight="false" outlineLevel="0" collapsed="false">
      <c r="A458" s="1" t="s">
        <v>453</v>
      </c>
      <c r="B458" s="1" t="s">
        <v>470</v>
      </c>
      <c r="C458" s="2" t="n">
        <v>61.0287929534565</v>
      </c>
      <c r="D458" s="6" t="n">
        <v>683367</v>
      </c>
      <c r="E458" s="9" t="n">
        <v>27</v>
      </c>
      <c r="F458" s="9" t="n">
        <v>34</v>
      </c>
      <c r="G458" s="8" t="n">
        <f aca="false">+E458/(E458+F458)</f>
        <v>0.442622950819672</v>
      </c>
    </row>
    <row r="459" customFormat="false" ht="15" hidden="false" customHeight="false" outlineLevel="0" collapsed="false">
      <c r="A459" s="1" t="s">
        <v>453</v>
      </c>
      <c r="B459" s="1" t="s">
        <v>471</v>
      </c>
      <c r="C459" s="2" t="n">
        <v>61.0287929534565</v>
      </c>
      <c r="D459" s="6" t="n">
        <v>725077</v>
      </c>
      <c r="E459" s="9" t="n">
        <v>27</v>
      </c>
      <c r="F459" s="9" t="n">
        <v>33</v>
      </c>
      <c r="G459" s="8" t="n">
        <f aca="false">+E459/(E459+F459)</f>
        <v>0.45</v>
      </c>
    </row>
    <row r="460" customFormat="false" ht="15" hidden="false" customHeight="false" outlineLevel="0" collapsed="false">
      <c r="A460" s="1" t="s">
        <v>453</v>
      </c>
      <c r="B460" s="1" t="s">
        <v>472</v>
      </c>
      <c r="C460" s="2" t="n">
        <v>66.2968187363478</v>
      </c>
      <c r="D460" s="6" t="n">
        <v>778927</v>
      </c>
      <c r="E460" s="10" t="n">
        <v>28</v>
      </c>
      <c r="F460" s="10" t="n">
        <v>33</v>
      </c>
      <c r="G460" s="8" t="n">
        <f aca="false">+E460/(E460+F460)</f>
        <v>0.459016393442623</v>
      </c>
    </row>
    <row r="461" customFormat="false" ht="15" hidden="false" customHeight="false" outlineLevel="0" collapsed="false">
      <c r="A461" s="1" t="s">
        <v>453</v>
      </c>
      <c r="B461" s="1" t="s">
        <v>473</v>
      </c>
      <c r="C461" s="2" t="n">
        <v>71.6590952540277</v>
      </c>
      <c r="D461" s="6" t="n">
        <v>820201</v>
      </c>
      <c r="E461" s="9" t="n">
        <v>25</v>
      </c>
      <c r="F461" s="9" t="n">
        <v>34</v>
      </c>
      <c r="G461" s="8" t="n">
        <f aca="false">+E461/(E461+F461)</f>
        <v>0.423728813559322</v>
      </c>
    </row>
    <row r="462" customFormat="false" ht="15" hidden="false" customHeight="false" outlineLevel="0" collapsed="false">
      <c r="A462" s="1" t="s">
        <v>453</v>
      </c>
      <c r="B462" s="1" t="s">
        <v>474</v>
      </c>
      <c r="C462" s="2" t="n">
        <v>79.2206437402239</v>
      </c>
      <c r="D462" s="6" t="n">
        <v>866861</v>
      </c>
      <c r="E462" s="9" t="n">
        <v>27</v>
      </c>
      <c r="F462" s="9" t="n">
        <v>32</v>
      </c>
      <c r="G462" s="8" t="n">
        <f aca="false">+E462/(E462+F462)</f>
        <v>0.457627118644068</v>
      </c>
    </row>
    <row r="463" customFormat="false" ht="15" hidden="false" customHeight="false" outlineLevel="0" collapsed="false">
      <c r="A463" s="1" t="s">
        <v>453</v>
      </c>
      <c r="B463" s="1" t="s">
        <v>475</v>
      </c>
      <c r="C463" s="2" t="n">
        <v>79.2206437402239</v>
      </c>
      <c r="D463" s="6" t="n">
        <v>892027</v>
      </c>
      <c r="E463" s="9" t="n">
        <v>25</v>
      </c>
      <c r="F463" s="9" t="n">
        <v>34</v>
      </c>
      <c r="G463" s="8" t="n">
        <f aca="false">+E463/(E463+F463)</f>
        <v>0.423728813559322</v>
      </c>
    </row>
    <row r="464" customFormat="false" ht="15" hidden="false" customHeight="false" outlineLevel="0" collapsed="false">
      <c r="A464" s="1" t="s">
        <v>453</v>
      </c>
      <c r="B464" s="1" t="s">
        <v>476</v>
      </c>
      <c r="C464" s="2" t="n">
        <v>88.5065010299785</v>
      </c>
      <c r="D464" s="6" t="n">
        <v>952449</v>
      </c>
      <c r="E464" s="10" t="n">
        <v>25</v>
      </c>
      <c r="F464" s="10" t="n">
        <v>35</v>
      </c>
      <c r="G464" s="8" t="n">
        <f aca="false">+E464/(E464+F464)</f>
        <v>0.416666666666667</v>
      </c>
    </row>
    <row r="465" customFormat="false" ht="15" hidden="false" customHeight="false" outlineLevel="0" collapsed="false">
      <c r="A465" s="1" t="s">
        <v>453</v>
      </c>
      <c r="B465" s="1" t="s">
        <v>477</v>
      </c>
      <c r="C465" s="2" t="n">
        <v>132.625960039902</v>
      </c>
      <c r="D465" s="6" t="n">
        <v>1043125</v>
      </c>
      <c r="E465" s="9" t="n">
        <v>31</v>
      </c>
      <c r="F465" s="9" t="n">
        <v>28</v>
      </c>
      <c r="G465" s="8" t="n">
        <f aca="false">+E465/(E465+F465)</f>
        <v>0.525423728813559</v>
      </c>
    </row>
    <row r="466" customFormat="false" ht="15" hidden="false" customHeight="false" outlineLevel="0" collapsed="false">
      <c r="A466" s="1" t="s">
        <v>453</v>
      </c>
      <c r="B466" s="1" t="s">
        <v>478</v>
      </c>
      <c r="C466" s="2" t="n">
        <v>143.995452149685</v>
      </c>
      <c r="D466" s="6" t="n">
        <v>1087989</v>
      </c>
      <c r="E466" s="9" t="n">
        <v>27</v>
      </c>
      <c r="F466" s="9" t="n">
        <v>33</v>
      </c>
      <c r="G466" s="8" t="n">
        <f aca="false">+E466/(E466+F466)</f>
        <v>0.45</v>
      </c>
    </row>
    <row r="467" customFormat="false" ht="15" hidden="false" customHeight="false" outlineLevel="0" collapsed="false">
      <c r="A467" s="1" t="s">
        <v>453</v>
      </c>
      <c r="B467" s="1" t="s">
        <v>479</v>
      </c>
      <c r="C467" s="2" t="n">
        <v>143.995452149685</v>
      </c>
      <c r="D467" s="6" t="n">
        <v>1138569</v>
      </c>
      <c r="E467" s="9" t="n">
        <v>27</v>
      </c>
      <c r="F467" s="9" t="n">
        <v>33</v>
      </c>
      <c r="G467" s="8" t="n">
        <f aca="false">+E467/(E467+F467)</f>
        <v>0.45</v>
      </c>
    </row>
    <row r="468" customFormat="false" ht="15" hidden="false" customHeight="false" outlineLevel="0" collapsed="false">
      <c r="A468" s="1" t="s">
        <v>453</v>
      </c>
      <c r="B468" s="1" t="s">
        <v>480</v>
      </c>
      <c r="C468" s="2" t="n">
        <v>147.445095724033</v>
      </c>
      <c r="D468" s="6" t="n">
        <v>1168114</v>
      </c>
      <c r="E468" s="10" t="n">
        <v>29</v>
      </c>
      <c r="F468" s="10" t="n">
        <v>31</v>
      </c>
      <c r="G468" s="8" t="n">
        <f aca="false">+E468/(E468+F468)</f>
        <v>0.483333333333333</v>
      </c>
    </row>
    <row r="469" customFormat="false" ht="15" hidden="false" customHeight="false" outlineLevel="0" collapsed="false">
      <c r="A469" s="1" t="s">
        <v>453</v>
      </c>
      <c r="B469" s="1" t="s">
        <v>481</v>
      </c>
      <c r="C469" s="2" t="n">
        <v>155.152629715396</v>
      </c>
      <c r="D469" s="6" t="n">
        <v>1202534</v>
      </c>
      <c r="E469" s="10" t="n">
        <v>28</v>
      </c>
      <c r="F469" s="10" t="n">
        <v>29</v>
      </c>
      <c r="G469" s="8" t="n">
        <f aca="false">+E469/(E469+F469)</f>
        <v>0.491228070175439</v>
      </c>
    </row>
    <row r="470" customFormat="false" ht="15" hidden="false" customHeight="false" outlineLevel="0" collapsed="false">
      <c r="A470" s="1" t="s">
        <v>453</v>
      </c>
      <c r="B470" s="1" t="s">
        <v>482</v>
      </c>
      <c r="C470" s="2" t="n">
        <v>160.928274071488</v>
      </c>
      <c r="D470" s="6" t="n">
        <v>1218444</v>
      </c>
      <c r="E470" s="10" t="n">
        <v>27</v>
      </c>
      <c r="F470" s="10" t="n">
        <v>32</v>
      </c>
      <c r="G470" s="8" t="n">
        <f aca="false">+E470/(E470+F470)</f>
        <v>0.457627118644068</v>
      </c>
    </row>
    <row r="471" customFormat="false" ht="15" hidden="false" customHeight="false" outlineLevel="0" collapsed="false">
      <c r="A471" s="1" t="s">
        <v>453</v>
      </c>
      <c r="B471" s="1" t="s">
        <v>483</v>
      </c>
      <c r="C471" s="2" t="n">
        <v>189.97976819345</v>
      </c>
      <c r="D471" s="6" t="n">
        <v>1295310</v>
      </c>
      <c r="E471" s="9" t="n">
        <v>30</v>
      </c>
      <c r="F471" s="9" t="n">
        <v>30</v>
      </c>
      <c r="G471" s="8" t="n">
        <f aca="false">+E471/(E471+F471)</f>
        <v>0.5</v>
      </c>
    </row>
    <row r="472" customFormat="false" ht="15" hidden="false" customHeight="false" outlineLevel="0" collapsed="false">
      <c r="A472" s="1" t="s">
        <v>453</v>
      </c>
      <c r="B472" s="1" t="s">
        <v>484</v>
      </c>
      <c r="C472" s="2" t="n">
        <v>191.674845777234</v>
      </c>
      <c r="D472" s="6" t="n">
        <v>1327983</v>
      </c>
      <c r="E472" s="9" t="n">
        <v>32</v>
      </c>
      <c r="F472" s="9" t="n">
        <v>29</v>
      </c>
      <c r="G472" s="8" t="n">
        <f aca="false">+E472/(E472+F472)</f>
        <v>0.524590163934426</v>
      </c>
    </row>
    <row r="473" customFormat="false" ht="15" hidden="false" customHeight="false" outlineLevel="0" collapsed="false">
      <c r="A473" s="1" t="s">
        <v>453</v>
      </c>
      <c r="B473" s="1" t="s">
        <v>485</v>
      </c>
      <c r="C473" s="2" t="n">
        <v>196.942871560125</v>
      </c>
      <c r="D473" s="6" t="n">
        <v>1396376</v>
      </c>
      <c r="E473" s="10" t="n">
        <v>34</v>
      </c>
      <c r="F473" s="10" t="n">
        <v>26</v>
      </c>
      <c r="G473" s="8" t="n">
        <f aca="false">+E473/(E473+F473)</f>
        <v>0.566666666666667</v>
      </c>
    </row>
    <row r="474" customFormat="false" ht="15" hidden="false" customHeight="false" outlineLevel="0" collapsed="false">
      <c r="A474" s="1" t="s">
        <v>453</v>
      </c>
      <c r="B474" s="1" t="s">
        <v>486</v>
      </c>
      <c r="C474" s="2" t="n">
        <v>196.942871560125</v>
      </c>
      <c r="D474" s="6" t="n">
        <v>1402109</v>
      </c>
      <c r="E474" s="9" t="n">
        <v>9</v>
      </c>
      <c r="F474" s="9" t="n">
        <v>25</v>
      </c>
      <c r="G474" s="8" t="n">
        <f aca="false">+E474/(E474+F474)</f>
        <v>0.264705882352941</v>
      </c>
    </row>
    <row r="475" customFormat="false" ht="15" hidden="false" customHeight="false" outlineLevel="0" collapsed="false">
      <c r="A475" s="1" t="s">
        <v>453</v>
      </c>
      <c r="B475" s="1" t="s">
        <v>487</v>
      </c>
      <c r="C475" s="2" t="n">
        <v>199.974102650947</v>
      </c>
      <c r="D475" s="6" t="n">
        <v>1416771</v>
      </c>
      <c r="E475" s="10" t="n">
        <v>31</v>
      </c>
      <c r="F475" s="10" t="n">
        <v>29</v>
      </c>
      <c r="G475" s="8" t="n">
        <f aca="false">+E475/(E475+F475)</f>
        <v>0.516666666666667</v>
      </c>
    </row>
    <row r="476" customFormat="false" ht="15" hidden="false" customHeight="false" outlineLevel="0" collapsed="false">
      <c r="A476" s="1" t="s">
        <v>453</v>
      </c>
      <c r="B476" s="1" t="s">
        <v>488</v>
      </c>
      <c r="C476" s="2" t="n">
        <v>207.259693210017</v>
      </c>
      <c r="D476" s="6" t="n">
        <v>1468341</v>
      </c>
      <c r="E476" s="9" t="n">
        <v>32</v>
      </c>
      <c r="F476" s="9" t="n">
        <v>28</v>
      </c>
      <c r="G476" s="8" t="n">
        <f aca="false">+E476/(E476+F476)</f>
        <v>0.533333333333333</v>
      </c>
    </row>
    <row r="477" customFormat="false" ht="15" hidden="false" customHeight="false" outlineLevel="0" collapsed="false">
      <c r="A477" s="1" t="s">
        <v>453</v>
      </c>
      <c r="B477" s="1" t="s">
        <v>489</v>
      </c>
      <c r="C477" s="2" t="n">
        <v>225.093440406953</v>
      </c>
      <c r="D477" s="6" t="n">
        <v>1534680</v>
      </c>
      <c r="E477" s="9" t="n">
        <v>29</v>
      </c>
      <c r="F477" s="9" t="n">
        <v>31</v>
      </c>
      <c r="G477" s="8" t="n">
        <f aca="false">+E477/(E477+F477)</f>
        <v>0.483333333333333</v>
      </c>
    </row>
    <row r="478" customFormat="false" ht="15" hidden="false" customHeight="false" outlineLevel="0" collapsed="false">
      <c r="A478" s="1" t="s">
        <v>453</v>
      </c>
      <c r="B478" s="1" t="s">
        <v>490</v>
      </c>
      <c r="C478" s="2" t="n">
        <v>232.248482588987</v>
      </c>
      <c r="D478" s="6" t="n">
        <v>1615276</v>
      </c>
      <c r="E478" s="9" t="n">
        <v>29</v>
      </c>
      <c r="F478" s="9" t="n">
        <v>31</v>
      </c>
      <c r="G478" s="8" t="n">
        <f aca="false">+E478/(E478+F478)</f>
        <v>0.483333333333333</v>
      </c>
    </row>
    <row r="479" customFormat="false" ht="15" hidden="false" customHeight="false" outlineLevel="0" collapsed="false">
      <c r="A479" s="1" t="s">
        <v>453</v>
      </c>
      <c r="B479" s="1" t="s">
        <v>491</v>
      </c>
      <c r="C479" s="2" t="n">
        <v>232.248482588987</v>
      </c>
      <c r="D479" s="6" t="n">
        <v>1623999</v>
      </c>
      <c r="E479" s="9" t="n">
        <v>29</v>
      </c>
      <c r="F479" s="9" t="n">
        <v>31</v>
      </c>
      <c r="G479" s="8" t="n">
        <f aca="false">+E479/(E479+F479)</f>
        <v>0.483333333333333</v>
      </c>
    </row>
    <row r="480" customFormat="false" ht="15" hidden="false" customHeight="false" outlineLevel="0" collapsed="false">
      <c r="A480" s="1" t="s">
        <v>453</v>
      </c>
      <c r="B480" s="1" t="s">
        <v>492</v>
      </c>
      <c r="C480" s="2" t="n">
        <v>233.943560172771</v>
      </c>
      <c r="D480" s="6" t="n">
        <v>1648335</v>
      </c>
      <c r="E480" s="9" t="n">
        <v>30</v>
      </c>
      <c r="F480" s="9" t="n">
        <v>30</v>
      </c>
      <c r="G480" s="8" t="n">
        <f aca="false">+E480/(E480+F480)</f>
        <v>0.5</v>
      </c>
    </row>
    <row r="481" customFormat="false" ht="15" hidden="false" customHeight="false" outlineLevel="0" collapsed="false">
      <c r="A481" s="1" t="s">
        <v>453</v>
      </c>
      <c r="B481" s="1" t="s">
        <v>493</v>
      </c>
      <c r="C481" s="2" t="n">
        <v>233.943560172771</v>
      </c>
      <c r="D481" s="6" t="n">
        <v>1706581</v>
      </c>
      <c r="E481" s="10" t="n">
        <v>30</v>
      </c>
      <c r="F481" s="10" t="n">
        <v>30</v>
      </c>
      <c r="G481" s="8" t="n">
        <f aca="false">+E481/(E481+F481)</f>
        <v>0.5</v>
      </c>
    </row>
    <row r="482" customFormat="false" ht="15" hidden="false" customHeight="false" outlineLevel="0" collapsed="false">
      <c r="A482" s="1" t="s">
        <v>453</v>
      </c>
      <c r="B482" s="1" t="s">
        <v>494</v>
      </c>
      <c r="C482" s="2" t="n">
        <v>237.453773106433</v>
      </c>
      <c r="D482" s="6" t="n">
        <v>1763629</v>
      </c>
      <c r="E482" s="9" t="n">
        <v>29</v>
      </c>
      <c r="F482" s="9" t="n">
        <v>30</v>
      </c>
      <c r="G482" s="8" t="n">
        <f aca="false">+E482/(E482+F482)</f>
        <v>0.491525423728814</v>
      </c>
    </row>
    <row r="483" customFormat="false" ht="15" hidden="false" customHeight="false" outlineLevel="0" collapsed="false">
      <c r="A483" s="1" t="s">
        <v>453</v>
      </c>
      <c r="B483" s="1" t="s">
        <v>495</v>
      </c>
      <c r="C483" s="2" t="n">
        <v>242.816049624113</v>
      </c>
      <c r="D483" s="6" t="n">
        <v>1806801</v>
      </c>
      <c r="E483" s="10" t="n">
        <v>28</v>
      </c>
      <c r="F483" s="10" t="n">
        <v>33</v>
      </c>
      <c r="G483" s="8" t="n">
        <f aca="false">+E483/(E483+F483)</f>
        <v>0.459016393442623</v>
      </c>
    </row>
    <row r="484" customFormat="false" ht="15" hidden="false" customHeight="false" outlineLevel="0" collapsed="false">
      <c r="A484" s="1" t="s">
        <v>453</v>
      </c>
      <c r="B484" s="1" t="s">
        <v>496</v>
      </c>
      <c r="C484" s="2" t="n">
        <v>263.514839512917</v>
      </c>
      <c r="D484" s="6" t="n">
        <v>1916630</v>
      </c>
      <c r="E484" s="9" t="n">
        <v>32</v>
      </c>
      <c r="F484" s="9" t="n">
        <v>27</v>
      </c>
      <c r="G484" s="8" t="n">
        <f aca="false">+E484/(E484+F484)</f>
        <v>0.542372881355932</v>
      </c>
    </row>
    <row r="485" customFormat="false" ht="15" hidden="false" customHeight="false" outlineLevel="0" collapsed="false">
      <c r="A485" s="1" t="s">
        <v>453</v>
      </c>
      <c r="B485" s="1" t="s">
        <v>497</v>
      </c>
      <c r="C485" s="2" t="n">
        <v>284.657682053919</v>
      </c>
      <c r="D485" s="6" t="n">
        <v>1966440</v>
      </c>
      <c r="E485" s="10" t="n">
        <v>36</v>
      </c>
      <c r="F485" s="10" t="n">
        <v>23</v>
      </c>
      <c r="G485" s="8" t="n">
        <f aca="false">+E485/(E485+F485)</f>
        <v>0.610169491525424</v>
      </c>
    </row>
    <row r="486" customFormat="false" ht="15" hidden="false" customHeight="false" outlineLevel="0" collapsed="false">
      <c r="A486" s="1" t="s">
        <v>453</v>
      </c>
      <c r="B486" s="1" t="s">
        <v>498</v>
      </c>
      <c r="C486" s="2" t="n">
        <v>288.167894987581</v>
      </c>
      <c r="D486" s="6" t="n">
        <v>1991802</v>
      </c>
      <c r="E486" s="10" t="n">
        <v>38</v>
      </c>
      <c r="F486" s="10" t="n">
        <v>21</v>
      </c>
      <c r="G486" s="8" t="n">
        <f aca="false">+E486/(E486+F486)</f>
        <v>0.644067796610169</v>
      </c>
    </row>
    <row r="487" customFormat="false" ht="15" hidden="false" customHeight="false" outlineLevel="0" collapsed="false">
      <c r="A487" s="1" t="s">
        <v>453</v>
      </c>
      <c r="B487" s="1" t="s">
        <v>499</v>
      </c>
      <c r="C487" s="2" t="n">
        <v>293.435920770472</v>
      </c>
      <c r="D487" s="6" t="n">
        <v>2039671</v>
      </c>
      <c r="E487" s="10" t="n">
        <v>21</v>
      </c>
      <c r="F487" s="10" t="n">
        <v>20</v>
      </c>
      <c r="G487" s="8" t="n">
        <f aca="false">+E487/(E487+F487)</f>
        <v>0.51219512195122</v>
      </c>
    </row>
    <row r="488" customFormat="false" ht="15" hidden="false" customHeight="false" outlineLevel="0" collapsed="false">
      <c r="A488" s="1" t="s">
        <v>453</v>
      </c>
      <c r="B488" s="1" t="s">
        <v>500</v>
      </c>
      <c r="C488" s="2" t="n">
        <v>296.00058548985</v>
      </c>
      <c r="D488" s="6" t="n">
        <v>2098630</v>
      </c>
      <c r="E488" s="10" t="n">
        <v>38</v>
      </c>
      <c r="F488" s="10" t="n">
        <v>20</v>
      </c>
      <c r="G488" s="8" t="n">
        <f aca="false">+E488/(E488+F488)</f>
        <v>0.655172413793103</v>
      </c>
    </row>
    <row r="489" customFormat="false" ht="15" hidden="false" customHeight="false" outlineLevel="0" collapsed="false">
      <c r="A489" s="1" t="s">
        <v>453</v>
      </c>
      <c r="B489" s="1" t="s">
        <v>501</v>
      </c>
      <c r="C489" s="2" t="n">
        <v>299.573533688957</v>
      </c>
      <c r="D489" s="6" t="n">
        <v>2150257</v>
      </c>
      <c r="E489" s="9" t="n">
        <v>37</v>
      </c>
      <c r="F489" s="9" t="n">
        <v>22</v>
      </c>
      <c r="G489" s="8" t="n">
        <f aca="false">+E489/(E489+F489)</f>
        <v>0.627118644067797</v>
      </c>
    </row>
    <row r="490" customFormat="false" ht="15" hidden="false" customHeight="false" outlineLevel="0" collapsed="false">
      <c r="A490" s="1" t="s">
        <v>453</v>
      </c>
      <c r="B490" s="1" t="s">
        <v>502</v>
      </c>
      <c r="C490" s="2" t="n">
        <v>301.297842492516</v>
      </c>
      <c r="D490" s="6" t="n">
        <v>2190751</v>
      </c>
      <c r="E490" s="10" t="n">
        <v>38</v>
      </c>
      <c r="F490" s="10" t="n">
        <v>21</v>
      </c>
      <c r="G490" s="8" t="n">
        <f aca="false">+E490/(E490+F490)</f>
        <v>0.644067796610169</v>
      </c>
    </row>
    <row r="491" customFormat="false" ht="15" hidden="false" customHeight="false" outlineLevel="0" collapsed="false">
      <c r="A491" s="1" t="s">
        <v>453</v>
      </c>
      <c r="B491" s="1" t="s">
        <v>503</v>
      </c>
      <c r="C491" s="2" t="n">
        <v>303.022151296074</v>
      </c>
      <c r="D491" s="6" t="n">
        <v>2209686</v>
      </c>
      <c r="E491" s="9" t="n">
        <v>40</v>
      </c>
      <c r="F491" s="9" t="n">
        <v>20</v>
      </c>
      <c r="G491" s="8" t="n">
        <f aca="false">+E491/(E491+F491)</f>
        <v>0.666666666666667</v>
      </c>
    </row>
    <row r="492" customFormat="false" ht="15" hidden="false" customHeight="false" outlineLevel="0" collapsed="false">
      <c r="A492" s="1" t="s">
        <v>453</v>
      </c>
      <c r="B492" s="1" t="s">
        <v>504</v>
      </c>
      <c r="C492" s="2" t="n">
        <v>310.177193478108</v>
      </c>
      <c r="D492" s="6" t="n">
        <v>2250050</v>
      </c>
      <c r="E492" s="10" t="n">
        <v>42</v>
      </c>
      <c r="F492" s="10" t="n">
        <v>18</v>
      </c>
      <c r="G492" s="8" t="n">
        <f aca="false">+E492/(E492+F492)</f>
        <v>0.7</v>
      </c>
    </row>
    <row r="493" customFormat="false" ht="15" hidden="false" customHeight="false" outlineLevel="0" collapsed="false">
      <c r="A493" s="1" t="s">
        <v>453</v>
      </c>
      <c r="B493" s="1" t="s">
        <v>505</v>
      </c>
      <c r="C493" s="2" t="n">
        <v>313.626837052455</v>
      </c>
      <c r="D493" s="6" t="n">
        <v>2279075</v>
      </c>
      <c r="E493" s="10" t="n">
        <v>40</v>
      </c>
      <c r="F493" s="10" t="n">
        <v>20</v>
      </c>
      <c r="G493" s="8" t="n">
        <f aca="false">+E493/(E493+F493)</f>
        <v>0.666666666666667</v>
      </c>
    </row>
    <row r="494" customFormat="false" ht="15" hidden="false" customHeight="false" outlineLevel="0" collapsed="false">
      <c r="A494" s="1" t="s">
        <v>453</v>
      </c>
      <c r="B494" s="1" t="s">
        <v>506</v>
      </c>
      <c r="C494" s="2" t="n">
        <v>319.086801650705</v>
      </c>
      <c r="D494" s="6" t="n">
        <v>2350640</v>
      </c>
      <c r="E494" s="10" t="n">
        <v>39</v>
      </c>
      <c r="F494" s="10" t="n">
        <v>19</v>
      </c>
      <c r="G494" s="8" t="n">
        <f aca="false">+E494/(E494+F494)</f>
        <v>0.672413793103448</v>
      </c>
    </row>
    <row r="495" customFormat="false" ht="15" hidden="false" customHeight="false" outlineLevel="0" collapsed="false">
      <c r="A495" s="1" t="s">
        <v>453</v>
      </c>
      <c r="B495" s="1" t="s">
        <v>507</v>
      </c>
      <c r="C495" s="2" t="n">
        <v>330.676882353571</v>
      </c>
      <c r="D495" s="6" t="n">
        <v>2430532</v>
      </c>
      <c r="E495" s="10" t="n">
        <v>41</v>
      </c>
      <c r="F495" s="10" t="n">
        <v>19</v>
      </c>
      <c r="G495" s="8" t="n">
        <f aca="false">+E495/(E495+F495)</f>
        <v>0.683333333333333</v>
      </c>
    </row>
    <row r="496" customFormat="false" ht="15" hidden="false" customHeight="false" outlineLevel="0" collapsed="false">
      <c r="A496" s="1" t="s">
        <v>453</v>
      </c>
      <c r="B496" s="1" t="s">
        <v>508</v>
      </c>
      <c r="C496" s="2" t="n">
        <v>330.676882353571</v>
      </c>
      <c r="D496" s="6" t="n">
        <v>2452740</v>
      </c>
      <c r="E496" s="10" t="n">
        <v>42</v>
      </c>
      <c r="F496" s="10" t="n">
        <v>19</v>
      </c>
      <c r="G496" s="8" t="n">
        <f aca="false">+E496/(E496+F496)</f>
        <v>0.688524590163934</v>
      </c>
    </row>
    <row r="497" customFormat="false" ht="15" hidden="false" customHeight="false" outlineLevel="0" collapsed="false">
      <c r="A497" s="1" t="s">
        <v>453</v>
      </c>
      <c r="B497" s="1" t="s">
        <v>509</v>
      </c>
      <c r="C497" s="2" t="n">
        <v>330.676882353571</v>
      </c>
      <c r="D497" s="6" t="n">
        <v>2492449</v>
      </c>
      <c r="E497" s="10" t="n">
        <v>42</v>
      </c>
      <c r="F497" s="10" t="n">
        <v>18</v>
      </c>
      <c r="G497" s="8" t="n">
        <f aca="false">+E497/(E497+F497)</f>
        <v>0.7</v>
      </c>
    </row>
    <row r="498" customFormat="false" ht="15" hidden="false" customHeight="false" outlineLevel="0" collapsed="false">
      <c r="A498" s="1" t="s">
        <v>453</v>
      </c>
      <c r="B498" s="1" t="s">
        <v>510</v>
      </c>
      <c r="C498" s="2" t="n">
        <v>330.676882353571</v>
      </c>
      <c r="D498" s="6" t="n">
        <v>2523189</v>
      </c>
      <c r="E498" s="10" t="n">
        <v>42</v>
      </c>
      <c r="F498" s="10" t="n">
        <v>19</v>
      </c>
      <c r="G498" s="8" t="n">
        <f aca="false">+E498/(E498+F498)</f>
        <v>0.688524590163934</v>
      </c>
    </row>
    <row r="499" customFormat="false" ht="15" hidden="false" customHeight="false" outlineLevel="0" collapsed="false">
      <c r="A499" s="1" t="s">
        <v>453</v>
      </c>
      <c r="B499" s="1" t="s">
        <v>511</v>
      </c>
      <c r="C499" s="2" t="n">
        <v>332.343703366951</v>
      </c>
      <c r="D499" s="6" t="n">
        <v>2531867</v>
      </c>
      <c r="E499" s="10" t="n">
        <v>43</v>
      </c>
      <c r="F499" s="10" t="n">
        <v>18</v>
      </c>
      <c r="G499" s="8" t="n">
        <f aca="false">+E499/(E499+F499)</f>
        <v>0.704918032786885</v>
      </c>
    </row>
    <row r="500" customFormat="false" ht="15" hidden="false" customHeight="false" outlineLevel="0" collapsed="false">
      <c r="A500" s="1" t="s">
        <v>453</v>
      </c>
      <c r="B500" s="1" t="s">
        <v>512</v>
      </c>
      <c r="C500" s="2" t="n">
        <v>334.01052438033</v>
      </c>
      <c r="D500" s="6" t="n">
        <v>2598570</v>
      </c>
      <c r="E500" s="10" t="n">
        <v>44</v>
      </c>
      <c r="F500" s="10" t="n">
        <v>17</v>
      </c>
      <c r="G500" s="8" t="n">
        <f aca="false">+E500/(E500+F500)</f>
        <v>0.721311475409836</v>
      </c>
    </row>
    <row r="501" customFormat="false" ht="15" hidden="false" customHeight="false" outlineLevel="0" collapsed="false">
      <c r="A501" s="1" t="s">
        <v>453</v>
      </c>
      <c r="B501" s="1" t="s">
        <v>513</v>
      </c>
      <c r="C501" s="2" t="n">
        <v>335.67734539371</v>
      </c>
      <c r="D501" s="6" t="n">
        <v>2645631</v>
      </c>
      <c r="E501" s="10" t="n">
        <v>45</v>
      </c>
      <c r="F501" s="10" t="n">
        <v>16</v>
      </c>
      <c r="G501" s="8" t="n">
        <f aca="false">+E501/(E501+F501)</f>
        <v>0.737704918032787</v>
      </c>
    </row>
    <row r="502" customFormat="false" ht="15" hidden="false" customHeight="false" outlineLevel="0" collapsed="false">
      <c r="A502" s="1" t="s">
        <v>453</v>
      </c>
      <c r="B502" s="1" t="s">
        <v>514</v>
      </c>
      <c r="C502" s="2" t="n">
        <v>335.67734539371</v>
      </c>
      <c r="D502" s="6" t="n">
        <v>2656922</v>
      </c>
      <c r="E502" s="10" t="n">
        <v>45</v>
      </c>
      <c r="F502" s="10" t="n">
        <v>16</v>
      </c>
      <c r="G502" s="8" t="n">
        <f aca="false">+E502/(E502+F502)</f>
        <v>0.737704918032787</v>
      </c>
    </row>
    <row r="503" customFormat="false" ht="15" hidden="false" customHeight="false" outlineLevel="0" collapsed="false">
      <c r="A503" s="1" t="s">
        <v>453</v>
      </c>
      <c r="B503" s="1" t="s">
        <v>515</v>
      </c>
      <c r="C503" s="2" t="n">
        <v>337.372422977494</v>
      </c>
      <c r="D503" s="6" t="n">
        <v>2669229</v>
      </c>
      <c r="E503" s="10" t="n">
        <v>46</v>
      </c>
      <c r="F503" s="10" t="n">
        <v>14</v>
      </c>
      <c r="G503" s="8" t="n">
        <f aca="false">+E503/(E503+F503)</f>
        <v>0.766666666666667</v>
      </c>
    </row>
    <row r="504" customFormat="false" ht="15" hidden="false" customHeight="false" outlineLevel="0" collapsed="false">
      <c r="A504" s="1" t="s">
        <v>453</v>
      </c>
      <c r="B504" s="1" t="s">
        <v>516</v>
      </c>
      <c r="C504" s="2" t="n">
        <v>358.071212866298</v>
      </c>
      <c r="D504" s="6" t="n">
        <v>2731261</v>
      </c>
      <c r="E504" s="9" t="n">
        <v>41</v>
      </c>
      <c r="F504" s="9" t="n">
        <v>19</v>
      </c>
      <c r="G504" s="8" t="n">
        <f aca="false">+E504/(E504+F504)</f>
        <v>0.683333333333333</v>
      </c>
    </row>
    <row r="505" customFormat="false" ht="15" hidden="false" customHeight="false" outlineLevel="0" collapsed="false">
      <c r="A505" s="1" t="s">
        <v>453</v>
      </c>
      <c r="B505" s="1" t="s">
        <v>517</v>
      </c>
      <c r="C505" s="2" t="n">
        <v>371.883881697706</v>
      </c>
      <c r="D505" s="6" t="n">
        <v>2804589</v>
      </c>
      <c r="E505" s="9" t="n">
        <v>32</v>
      </c>
      <c r="F505" s="9" t="n">
        <v>27</v>
      </c>
      <c r="G505" s="8" t="n">
        <f aca="false">+E505/(E505+F505)</f>
        <v>0.542372881355932</v>
      </c>
    </row>
    <row r="506" customFormat="false" ht="15" hidden="false" customHeight="false" outlineLevel="0" collapsed="false">
      <c r="A506" s="1" t="s">
        <v>453</v>
      </c>
      <c r="B506" s="1" t="s">
        <v>518</v>
      </c>
      <c r="C506" s="2" t="n">
        <v>381.16973898746</v>
      </c>
      <c r="D506" s="6" t="n">
        <v>2852378</v>
      </c>
      <c r="E506" s="9" t="n">
        <v>36</v>
      </c>
      <c r="F506" s="9" t="n">
        <v>24</v>
      </c>
      <c r="G506" s="8" t="n">
        <f aca="false">+E506/(E506+F506)</f>
        <v>0.6</v>
      </c>
    </row>
    <row r="507" customFormat="false" ht="15" hidden="false" customHeight="false" outlineLevel="0" collapsed="false">
      <c r="A507" s="1" t="s">
        <v>453</v>
      </c>
      <c r="B507" s="1" t="s">
        <v>519</v>
      </c>
      <c r="C507" s="2" t="n">
        <v>390.631838969387</v>
      </c>
      <c r="D507" s="6" t="n">
        <v>2907397</v>
      </c>
      <c r="E507" s="10" t="n">
        <v>35</v>
      </c>
      <c r="F507" s="10" t="n">
        <v>23</v>
      </c>
      <c r="G507" s="8" t="n">
        <f aca="false">+E507/(E507+F507)</f>
        <v>0.603448275862069</v>
      </c>
    </row>
    <row r="508" customFormat="false" ht="15" hidden="false" customHeight="false" outlineLevel="0" collapsed="false">
      <c r="A508" s="1" t="s">
        <v>453</v>
      </c>
      <c r="B508" s="1" t="s">
        <v>520</v>
      </c>
      <c r="C508" s="2" t="n">
        <v>400.277022275611</v>
      </c>
      <c r="D508" s="6" t="n">
        <v>2915326</v>
      </c>
      <c r="E508" s="9" t="n">
        <v>29</v>
      </c>
      <c r="F508" s="9" t="n">
        <v>28</v>
      </c>
      <c r="G508" s="8" t="n">
        <f aca="false">+E508/(E508+F508)</f>
        <v>0.508771929824561</v>
      </c>
    </row>
    <row r="509" customFormat="false" ht="15" hidden="false" customHeight="false" outlineLevel="0" collapsed="false">
      <c r="A509" s="1" t="s">
        <v>453</v>
      </c>
      <c r="B509" s="1" t="s">
        <v>521</v>
      </c>
      <c r="C509" s="2" t="n">
        <v>402.062926405715</v>
      </c>
      <c r="D509" s="6" t="n">
        <v>2921938</v>
      </c>
      <c r="E509" s="10" t="n">
        <v>32</v>
      </c>
      <c r="F509" s="10" t="n">
        <v>29</v>
      </c>
      <c r="G509" s="8" t="n">
        <f aca="false">+E509/(E509+F509)</f>
        <v>0.524590163934426</v>
      </c>
    </row>
    <row r="510" customFormat="false" ht="15" hidden="false" customHeight="false" outlineLevel="0" collapsed="false">
      <c r="A510" s="1" t="s">
        <v>453</v>
      </c>
      <c r="B510" s="1" t="s">
        <v>522</v>
      </c>
      <c r="C510" s="2" t="n">
        <v>407.239960352757</v>
      </c>
      <c r="D510" s="6" t="n">
        <v>2986173</v>
      </c>
      <c r="E510" s="9" t="n">
        <v>31</v>
      </c>
      <c r="F510" s="9" t="n">
        <v>30</v>
      </c>
      <c r="G510" s="8" t="n">
        <f aca="false">+E510/(E510+F510)</f>
        <v>0.508196721311475</v>
      </c>
    </row>
    <row r="511" customFormat="false" ht="15" hidden="false" customHeight="false" outlineLevel="0" collapsed="false">
      <c r="A511" s="1" t="s">
        <v>453</v>
      </c>
      <c r="B511" s="1" t="s">
        <v>523</v>
      </c>
      <c r="C511" s="2" t="n">
        <v>407.239960352757</v>
      </c>
      <c r="D511" s="6" t="n">
        <v>3018804</v>
      </c>
      <c r="E511" s="9" t="n">
        <v>27</v>
      </c>
      <c r="F511" s="9" t="n">
        <v>30</v>
      </c>
      <c r="G511" s="8" t="n">
        <f aca="false">+E511/(E511+F511)</f>
        <v>0.473684210526316</v>
      </c>
    </row>
    <row r="512" customFormat="false" ht="15" hidden="false" customHeight="false" outlineLevel="0" collapsed="false">
      <c r="A512" s="1" t="s">
        <v>453</v>
      </c>
      <c r="B512" s="1" t="s">
        <v>524</v>
      </c>
      <c r="C512" s="2" t="n">
        <v>438.447675806407</v>
      </c>
      <c r="D512" s="6" t="n">
        <v>3094544</v>
      </c>
      <c r="E512" s="9" t="n">
        <v>28</v>
      </c>
      <c r="F512" s="9" t="n">
        <v>29</v>
      </c>
      <c r="G512" s="8" t="n">
        <f aca="false">+E512/(E512+F512)</f>
        <v>0.491228070175439</v>
      </c>
    </row>
    <row r="513" customFormat="false" ht="15" hidden="false" customHeight="false" outlineLevel="0" collapsed="false">
      <c r="A513" s="1" t="s">
        <v>453</v>
      </c>
      <c r="B513" s="1" t="s">
        <v>525</v>
      </c>
      <c r="C513" s="2" t="n">
        <v>454.921635862919</v>
      </c>
      <c r="D513" s="6" t="n">
        <v>3128708</v>
      </c>
      <c r="E513" s="9" t="n">
        <v>28</v>
      </c>
      <c r="F513" s="9" t="n">
        <v>31</v>
      </c>
      <c r="G513" s="8" t="n">
        <f aca="false">+E513/(E513+F513)</f>
        <v>0.474576271186441</v>
      </c>
    </row>
    <row r="514" customFormat="false" ht="15" hidden="false" customHeight="false" outlineLevel="0" collapsed="false">
      <c r="A514" s="1" t="s">
        <v>453</v>
      </c>
      <c r="B514" s="1" t="s">
        <v>526</v>
      </c>
      <c r="C514" s="2" t="n">
        <v>460.381600461169</v>
      </c>
      <c r="D514" s="6" t="n">
        <v>3183462</v>
      </c>
      <c r="E514" s="10" t="n">
        <v>30</v>
      </c>
      <c r="F514" s="10" t="n">
        <v>28</v>
      </c>
      <c r="G514" s="8" t="n">
        <f aca="false">+E514/(E514+F514)</f>
        <v>0.517241379310345</v>
      </c>
    </row>
    <row r="515" customFormat="false" ht="15" hidden="false" customHeight="false" outlineLevel="0" collapsed="false">
      <c r="A515" s="1" t="s">
        <v>453</v>
      </c>
      <c r="B515" s="1" t="s">
        <v>527</v>
      </c>
      <c r="C515" s="2" t="n">
        <v>460.381600461169</v>
      </c>
      <c r="D515" s="6" t="n">
        <v>3220862</v>
      </c>
      <c r="E515" s="9" t="n">
        <v>29</v>
      </c>
      <c r="F515" s="9" t="n">
        <v>28</v>
      </c>
      <c r="G515" s="8" t="n">
        <f aca="false">+E515/(E515+F515)</f>
        <v>0.508771929824561</v>
      </c>
    </row>
    <row r="516" customFormat="false" ht="15" hidden="false" customHeight="false" outlineLevel="0" collapsed="false">
      <c r="A516" s="1" t="s">
        <v>453</v>
      </c>
      <c r="B516" s="1" t="s">
        <v>528</v>
      </c>
      <c r="C516" s="2" t="n">
        <v>460.381600461169</v>
      </c>
      <c r="D516" s="6" t="n">
        <v>3250121</v>
      </c>
      <c r="E516" s="10" t="n">
        <v>29</v>
      </c>
      <c r="F516" s="10" t="n">
        <v>28</v>
      </c>
      <c r="G516" s="8" t="n">
        <f aca="false">+E516/(E516+F516)</f>
        <v>0.508771929824561</v>
      </c>
    </row>
    <row r="517" customFormat="false" ht="15" hidden="false" customHeight="false" outlineLevel="0" collapsed="false">
      <c r="A517" s="1" t="s">
        <v>453</v>
      </c>
      <c r="B517" s="1" t="s">
        <v>529</v>
      </c>
      <c r="C517" s="2" t="n">
        <v>460.381600461169</v>
      </c>
      <c r="D517" s="6" t="n">
        <v>3280023</v>
      </c>
      <c r="E517" s="9" t="n">
        <v>29</v>
      </c>
      <c r="F517" s="9" t="n">
        <v>28</v>
      </c>
      <c r="G517" s="8" t="n">
        <f aca="false">+E517/(E517+F517)</f>
        <v>0.508771929824561</v>
      </c>
    </row>
    <row r="518" customFormat="false" ht="15" hidden="false" customHeight="false" outlineLevel="0" collapsed="false">
      <c r="A518" s="1" t="s">
        <v>453</v>
      </c>
      <c r="B518" s="1" t="s">
        <v>530</v>
      </c>
      <c r="C518" s="2" t="n">
        <v>460.381600461169</v>
      </c>
      <c r="D518" s="6" t="n">
        <v>3330801</v>
      </c>
      <c r="E518" s="10" t="n">
        <v>32</v>
      </c>
      <c r="F518" s="10" t="n">
        <v>28</v>
      </c>
      <c r="G518" s="8" t="n">
        <f aca="false">+E518/(E518+F518)</f>
        <v>0.533333333333333</v>
      </c>
    </row>
    <row r="519" customFormat="false" ht="15" hidden="false" customHeight="false" outlineLevel="0" collapsed="false">
      <c r="A519" s="1" t="s">
        <v>531</v>
      </c>
      <c r="B519" s="1" t="s">
        <v>532</v>
      </c>
      <c r="C519" s="2" t="n">
        <v>0</v>
      </c>
      <c r="D519" s="6" t="n">
        <v>4889</v>
      </c>
      <c r="E519" s="9" t="n">
        <v>18</v>
      </c>
      <c r="F519" s="9" t="n">
        <v>41</v>
      </c>
      <c r="G519" s="8" t="n">
        <f aca="false">+E519/(E519+F519)</f>
        <v>0.305084745762712</v>
      </c>
    </row>
    <row r="520" customFormat="false" ht="15" hidden="false" customHeight="false" outlineLevel="0" collapsed="false">
      <c r="A520" s="1" t="s">
        <v>531</v>
      </c>
      <c r="B520" s="1" t="s">
        <v>533</v>
      </c>
      <c r="C520" s="2" t="n">
        <v>0</v>
      </c>
      <c r="D520" s="6" t="n">
        <v>10626</v>
      </c>
      <c r="E520" s="9" t="n">
        <v>18</v>
      </c>
      <c r="F520" s="9" t="n">
        <v>42</v>
      </c>
      <c r="G520" s="8" t="n">
        <f aca="false">+E520/(E520+F520)</f>
        <v>0.3</v>
      </c>
    </row>
    <row r="521" customFormat="false" ht="15" hidden="false" customHeight="false" outlineLevel="0" collapsed="false">
      <c r="A521" s="1" t="s">
        <v>531</v>
      </c>
      <c r="B521" s="1" t="s">
        <v>534</v>
      </c>
      <c r="C521" s="2" t="n">
        <v>0</v>
      </c>
      <c r="D521" s="6" t="n">
        <v>26222</v>
      </c>
      <c r="E521" s="10" t="n">
        <v>18</v>
      </c>
      <c r="F521" s="10" t="n">
        <v>41</v>
      </c>
      <c r="G521" s="8" t="n">
        <f aca="false">+E521/(E521+F521)</f>
        <v>0.305084745762712</v>
      </c>
    </row>
    <row r="522" customFormat="false" ht="15" hidden="false" customHeight="false" outlineLevel="0" collapsed="false">
      <c r="A522" s="1" t="s">
        <v>531</v>
      </c>
      <c r="B522" s="1" t="s">
        <v>535</v>
      </c>
      <c r="C522" s="2" t="n">
        <v>2.32600078174464</v>
      </c>
      <c r="D522" s="6" t="n">
        <v>81392</v>
      </c>
      <c r="E522" s="9" t="n">
        <v>18</v>
      </c>
      <c r="F522" s="9" t="n">
        <v>26</v>
      </c>
      <c r="G522" s="8" t="n">
        <f aca="false">+E522/(E522+F522)</f>
        <v>0.409090909090909</v>
      </c>
    </row>
    <row r="523" customFormat="false" ht="15" hidden="false" customHeight="false" outlineLevel="0" collapsed="false">
      <c r="A523" s="1" t="s">
        <v>531</v>
      </c>
      <c r="B523" s="1" t="s">
        <v>536</v>
      </c>
      <c r="C523" s="2" t="n">
        <v>2.32600078174464</v>
      </c>
      <c r="D523" s="6" t="n">
        <v>134932</v>
      </c>
      <c r="E523" s="10" t="n">
        <v>19</v>
      </c>
      <c r="F523" s="10" t="n">
        <v>40</v>
      </c>
      <c r="G523" s="8" t="n">
        <f aca="false">+E523/(E523+F523)</f>
        <v>0.322033898305085</v>
      </c>
    </row>
    <row r="524" customFormat="false" ht="15" hidden="false" customHeight="false" outlineLevel="0" collapsed="false">
      <c r="A524" s="1" t="s">
        <v>531</v>
      </c>
      <c r="B524" s="1" t="s">
        <v>537</v>
      </c>
      <c r="C524" s="2" t="n">
        <v>7.9924350470948</v>
      </c>
      <c r="D524" s="6" t="n">
        <v>177958</v>
      </c>
      <c r="E524" s="10" t="n">
        <v>13</v>
      </c>
      <c r="F524" s="10" t="n">
        <v>45</v>
      </c>
      <c r="G524" s="8" t="n">
        <f aca="false">+E524/(E524+F524)</f>
        <v>0.224137931034483</v>
      </c>
    </row>
    <row r="525" customFormat="false" ht="15" hidden="false" customHeight="false" outlineLevel="0" collapsed="false">
      <c r="A525" s="1" t="s">
        <v>531</v>
      </c>
      <c r="B525" s="1" t="s">
        <v>538</v>
      </c>
      <c r="C525" s="2" t="n">
        <v>11.6304027612162</v>
      </c>
      <c r="D525" s="6" t="n">
        <v>232042</v>
      </c>
      <c r="E525" s="10" t="n">
        <v>14</v>
      </c>
      <c r="F525" s="10" t="n">
        <v>44</v>
      </c>
      <c r="G525" s="8" t="n">
        <f aca="false">+E525/(E525+F525)</f>
        <v>0.241379310344828</v>
      </c>
    </row>
    <row r="526" customFormat="false" ht="15" hidden="false" customHeight="false" outlineLevel="0" collapsed="false">
      <c r="A526" s="1" t="s">
        <v>531</v>
      </c>
      <c r="B526" s="1" t="s">
        <v>539</v>
      </c>
      <c r="C526" s="2" t="n">
        <v>13.3849687517797</v>
      </c>
      <c r="D526" s="6" t="n">
        <v>253081</v>
      </c>
      <c r="E526" s="10" t="n">
        <v>15</v>
      </c>
      <c r="F526" s="10" t="n">
        <v>43</v>
      </c>
      <c r="G526" s="8" t="n">
        <f aca="false">+E526/(E526+F526)</f>
        <v>0.258620689655172</v>
      </c>
    </row>
    <row r="527" customFormat="false" ht="15" hidden="false" customHeight="false" outlineLevel="0" collapsed="false">
      <c r="A527" s="1" t="s">
        <v>531</v>
      </c>
      <c r="B527" s="1" t="s">
        <v>540</v>
      </c>
      <c r="C527" s="2" t="n">
        <v>18.8449333500293</v>
      </c>
      <c r="D527" s="6" t="n">
        <v>287477</v>
      </c>
      <c r="E527" s="10" t="n">
        <v>16</v>
      </c>
      <c r="F527" s="10" t="n">
        <v>42</v>
      </c>
      <c r="G527" s="8" t="n">
        <f aca="false">+E527/(E527+F527)</f>
        <v>0.275862068965517</v>
      </c>
    </row>
    <row r="528" customFormat="false" ht="15" hidden="false" customHeight="false" outlineLevel="0" collapsed="false">
      <c r="A528" s="1" t="s">
        <v>531</v>
      </c>
      <c r="B528" s="1" t="s">
        <v>541</v>
      </c>
      <c r="C528" s="2" t="n">
        <v>18.8449333500293</v>
      </c>
      <c r="D528" s="6" t="n">
        <v>305135</v>
      </c>
      <c r="E528" s="10" t="n">
        <v>16</v>
      </c>
      <c r="F528" s="10" t="n">
        <v>42</v>
      </c>
      <c r="G528" s="8" t="n">
        <f aca="false">+E528/(E528+F528)</f>
        <v>0.275862068965517</v>
      </c>
    </row>
    <row r="529" customFormat="false" ht="15" hidden="false" customHeight="false" outlineLevel="0" collapsed="false">
      <c r="A529" s="1" t="s">
        <v>531</v>
      </c>
      <c r="B529" s="1" t="s">
        <v>542</v>
      </c>
      <c r="C529" s="2" t="n">
        <v>24.3048979482789</v>
      </c>
      <c r="D529" s="6" t="n">
        <v>335385</v>
      </c>
      <c r="E529" s="10" t="n">
        <v>17</v>
      </c>
      <c r="F529" s="10" t="n">
        <v>41</v>
      </c>
      <c r="G529" s="8" t="n">
        <f aca="false">+E529/(E529+F529)</f>
        <v>0.293103448275862</v>
      </c>
    </row>
    <row r="530" customFormat="false" ht="15" hidden="false" customHeight="false" outlineLevel="0" collapsed="false">
      <c r="A530" s="1" t="s">
        <v>531</v>
      </c>
      <c r="B530" s="1" t="s">
        <v>543</v>
      </c>
      <c r="C530" s="2" t="n">
        <v>28.010296555965</v>
      </c>
      <c r="D530" s="6" t="n">
        <v>366796</v>
      </c>
      <c r="E530" s="10" t="n">
        <v>16</v>
      </c>
      <c r="F530" s="10" t="n">
        <v>40</v>
      </c>
      <c r="G530" s="8" t="n">
        <f aca="false">+E530/(E530+F530)</f>
        <v>0.285714285714286</v>
      </c>
    </row>
    <row r="531" customFormat="false" ht="15" hidden="false" customHeight="false" outlineLevel="0" collapsed="false">
      <c r="A531" s="1" t="s">
        <v>531</v>
      </c>
      <c r="B531" s="1" t="s">
        <v>544</v>
      </c>
      <c r="C531" s="2" t="n">
        <v>37.8458112682677</v>
      </c>
      <c r="D531" s="6" t="n">
        <v>433678</v>
      </c>
      <c r="E531" s="10" t="n">
        <v>15</v>
      </c>
      <c r="F531" s="10" t="n">
        <v>42</v>
      </c>
      <c r="G531" s="8" t="n">
        <f aca="false">+E531/(E531+F531)</f>
        <v>0.263157894736842</v>
      </c>
    </row>
    <row r="532" customFormat="false" ht="15" hidden="false" customHeight="false" outlineLevel="0" collapsed="false">
      <c r="A532" s="1" t="s">
        <v>531</v>
      </c>
      <c r="B532" s="1" t="s">
        <v>545</v>
      </c>
      <c r="C532" s="2" t="n">
        <v>41.4837789823891</v>
      </c>
      <c r="D532" s="6" t="n">
        <v>449390</v>
      </c>
      <c r="E532" s="10" t="n">
        <v>15</v>
      </c>
      <c r="F532" s="10" t="n">
        <v>43</v>
      </c>
      <c r="G532" s="8" t="n">
        <f aca="false">+E532/(E532+F532)</f>
        <v>0.258620689655172</v>
      </c>
    </row>
    <row r="533" customFormat="false" ht="15" hidden="false" customHeight="false" outlineLevel="0" collapsed="false">
      <c r="A533" s="1" t="s">
        <v>531</v>
      </c>
      <c r="B533" s="1" t="s">
        <v>546</v>
      </c>
      <c r="C533" s="2" t="n">
        <v>41.4837789823891</v>
      </c>
      <c r="D533" s="6" t="n">
        <v>466767</v>
      </c>
      <c r="E533" s="9" t="n">
        <v>14</v>
      </c>
      <c r="F533" s="9" t="n">
        <v>43</v>
      </c>
      <c r="G533" s="8" t="n">
        <f aca="false">+E533/(E533+F533)</f>
        <v>0.245614035087719</v>
      </c>
    </row>
    <row r="534" customFormat="false" ht="15" hidden="false" customHeight="false" outlineLevel="0" collapsed="false">
      <c r="A534" s="1" t="s">
        <v>531</v>
      </c>
      <c r="B534" s="1" t="s">
        <v>547</v>
      </c>
      <c r="C534" s="2" t="n">
        <v>45.1217466965106</v>
      </c>
      <c r="D534" s="6" t="n">
        <v>520086</v>
      </c>
      <c r="E534" s="9" t="n">
        <v>15</v>
      </c>
      <c r="F534" s="9" t="n">
        <v>43</v>
      </c>
      <c r="G534" s="8" t="n">
        <f aca="false">+E534/(E534+F534)</f>
        <v>0.258620689655172</v>
      </c>
    </row>
    <row r="535" customFormat="false" ht="15" hidden="false" customHeight="false" outlineLevel="0" collapsed="false">
      <c r="A535" s="1" t="s">
        <v>531</v>
      </c>
      <c r="B535" s="1" t="s">
        <v>548</v>
      </c>
      <c r="C535" s="2" t="n">
        <v>46.9076508266145</v>
      </c>
      <c r="D535" s="6" t="n">
        <v>576796</v>
      </c>
      <c r="E535" s="9" t="n">
        <v>14</v>
      </c>
      <c r="F535" s="9" t="n">
        <v>43</v>
      </c>
      <c r="G535" s="8" t="n">
        <f aca="false">+E535/(E535+F535)</f>
        <v>0.245614035087719</v>
      </c>
    </row>
    <row r="536" customFormat="false" ht="15" hidden="false" customHeight="false" outlineLevel="0" collapsed="false">
      <c r="A536" s="1" t="s">
        <v>531</v>
      </c>
      <c r="B536" s="1" t="s">
        <v>549</v>
      </c>
      <c r="C536" s="2" t="n">
        <v>48.7260330351582</v>
      </c>
      <c r="D536" s="1" t="s">
        <v>85</v>
      </c>
      <c r="E536" s="3" t="n">
        <v>14</v>
      </c>
      <c r="F536" s="3" t="n">
        <v>42</v>
      </c>
      <c r="G536" s="4" t="n">
        <f aca="false">+E536/(E536+F536)</f>
        <v>0.25</v>
      </c>
    </row>
    <row r="537" customFormat="false" ht="15" hidden="false" customHeight="false" outlineLevel="0" collapsed="false">
      <c r="A537" s="1" t="s">
        <v>531</v>
      </c>
      <c r="B537" s="1" t="s">
        <v>550</v>
      </c>
      <c r="C537" s="2" t="n">
        <v>50.544415243702</v>
      </c>
      <c r="D537" s="6" t="n">
        <v>644752</v>
      </c>
      <c r="E537" s="10" t="n">
        <v>14</v>
      </c>
      <c r="F537" s="10" t="n">
        <v>43</v>
      </c>
      <c r="G537" s="8" t="n">
        <f aca="false">+E537/(E537+F537)</f>
        <v>0.245614035087719</v>
      </c>
    </row>
    <row r="538" customFormat="false" ht="15" hidden="false" customHeight="false" outlineLevel="0" collapsed="false">
      <c r="A538" s="1" t="s">
        <v>531</v>
      </c>
      <c r="B538" s="1" t="s">
        <v>551</v>
      </c>
      <c r="C538" s="2" t="n">
        <v>50.544415243702</v>
      </c>
      <c r="D538" s="6" t="n">
        <v>705521</v>
      </c>
      <c r="E538" s="9" t="n">
        <v>14</v>
      </c>
      <c r="F538" s="9" t="n">
        <v>42</v>
      </c>
      <c r="G538" s="8" t="n">
        <f aca="false">+E538/(E538+F538)</f>
        <v>0.25</v>
      </c>
    </row>
    <row r="539" customFormat="false" ht="15" hidden="false" customHeight="false" outlineLevel="0" collapsed="false">
      <c r="A539" s="1" t="s">
        <v>531</v>
      </c>
      <c r="B539" s="1" t="s">
        <v>552</v>
      </c>
      <c r="C539" s="2" t="n">
        <v>50.544415243702</v>
      </c>
      <c r="D539" s="6" t="n">
        <v>720902</v>
      </c>
      <c r="E539" s="9" t="n">
        <v>14</v>
      </c>
      <c r="F539" s="9" t="n">
        <v>43</v>
      </c>
      <c r="G539" s="8" t="n">
        <f aca="false">+E539/(E539+F539)</f>
        <v>0.245614035087719</v>
      </c>
    </row>
    <row r="540" customFormat="false" ht="15" hidden="false" customHeight="false" outlineLevel="0" collapsed="false">
      <c r="A540" s="1" t="s">
        <v>531</v>
      </c>
      <c r="B540" s="1" t="s">
        <v>553</v>
      </c>
      <c r="C540" s="2" t="n">
        <v>56.1056969992132</v>
      </c>
      <c r="D540" s="6" t="n">
        <v>751892</v>
      </c>
      <c r="E540" s="9" t="n">
        <v>15</v>
      </c>
      <c r="F540" s="9" t="n">
        <v>42</v>
      </c>
      <c r="G540" s="8" t="n">
        <f aca="false">+E540/(E540+F540)</f>
        <v>0.263157894736842</v>
      </c>
    </row>
    <row r="541" customFormat="false" ht="15" hidden="false" customHeight="false" outlineLevel="0" collapsed="false">
      <c r="A541" s="1" t="s">
        <v>531</v>
      </c>
      <c r="B541" s="1" t="s">
        <v>554</v>
      </c>
      <c r="C541" s="2" t="n">
        <v>57.9240792077569</v>
      </c>
      <c r="D541" s="6" t="n">
        <v>785593</v>
      </c>
      <c r="E541" s="10" t="n">
        <v>19</v>
      </c>
      <c r="F541" s="10" t="n">
        <v>40</v>
      </c>
      <c r="G541" s="8" t="n">
        <f aca="false">+E541/(E541+F541)</f>
        <v>0.322033898305085</v>
      </c>
    </row>
    <row r="542" customFormat="false" ht="15" hidden="false" customHeight="false" outlineLevel="0" collapsed="false">
      <c r="A542" s="1" t="s">
        <v>531</v>
      </c>
      <c r="B542" s="1" t="s">
        <v>555</v>
      </c>
      <c r="C542" s="2" t="n">
        <v>57.9240792077569</v>
      </c>
      <c r="D542" s="6" t="n">
        <v>813618</v>
      </c>
      <c r="E542" s="9" t="n">
        <v>17</v>
      </c>
      <c r="F542" s="9" t="n">
        <v>40</v>
      </c>
      <c r="G542" s="8" t="n">
        <f aca="false">+E542/(E542+F542)</f>
        <v>0.298245614035088</v>
      </c>
    </row>
    <row r="543" customFormat="false" ht="15" hidden="false" customHeight="false" outlineLevel="0" collapsed="false">
      <c r="A543" s="1" t="s">
        <v>531</v>
      </c>
      <c r="B543" s="1" t="s">
        <v>556</v>
      </c>
      <c r="C543" s="2" t="n">
        <v>59.7424614163007</v>
      </c>
      <c r="D543" s="6" t="n">
        <v>847584</v>
      </c>
      <c r="E543" s="9" t="n">
        <v>18</v>
      </c>
      <c r="F543" s="9" t="n">
        <v>38</v>
      </c>
      <c r="G543" s="8" t="n">
        <f aca="false">+E543/(E543+F543)</f>
        <v>0.321428571428571</v>
      </c>
    </row>
    <row r="544" customFormat="false" ht="15" hidden="false" customHeight="false" outlineLevel="0" collapsed="false">
      <c r="A544" s="1" t="s">
        <v>531</v>
      </c>
      <c r="B544" s="1" t="s">
        <v>557</v>
      </c>
      <c r="C544" s="2" t="n">
        <v>63.4478600239868</v>
      </c>
      <c r="D544" s="6" t="n">
        <v>910495</v>
      </c>
      <c r="E544" s="9" t="n">
        <v>18</v>
      </c>
      <c r="F544" s="9" t="n">
        <v>40</v>
      </c>
      <c r="G544" s="8" t="n">
        <f aca="false">+E544/(E544+F544)</f>
        <v>0.310344827586207</v>
      </c>
    </row>
    <row r="545" customFormat="false" ht="15" hidden="false" customHeight="false" outlineLevel="0" collapsed="false">
      <c r="A545" s="1" t="s">
        <v>531</v>
      </c>
      <c r="B545" s="1" t="s">
        <v>558</v>
      </c>
      <c r="C545" s="2" t="n">
        <v>69.009141779498</v>
      </c>
      <c r="D545" s="6" t="n">
        <v>941877</v>
      </c>
      <c r="E545" s="10" t="n">
        <v>16</v>
      </c>
      <c r="F545" s="10" t="n">
        <v>41</v>
      </c>
      <c r="G545" s="8" t="n">
        <f aca="false">+E545/(E545+F545)</f>
        <v>0.280701754385965</v>
      </c>
    </row>
    <row r="546" customFormat="false" ht="15" hidden="false" customHeight="false" outlineLevel="0" collapsed="false">
      <c r="A546" s="1" t="s">
        <v>531</v>
      </c>
      <c r="B546" s="1" t="s">
        <v>559</v>
      </c>
      <c r="C546" s="2" t="n">
        <v>69.009141779498</v>
      </c>
      <c r="D546" s="6" t="n">
        <v>977216</v>
      </c>
      <c r="E546" s="10" t="n">
        <v>20</v>
      </c>
      <c r="F546" s="10" t="n">
        <v>40</v>
      </c>
      <c r="G546" s="8" t="n">
        <f aca="false">+E546/(E546+F546)</f>
        <v>0.333333333333333</v>
      </c>
    </row>
    <row r="547" customFormat="false" ht="15" hidden="false" customHeight="false" outlineLevel="0" collapsed="false">
      <c r="A547" s="1" t="s">
        <v>531</v>
      </c>
      <c r="B547" s="1" t="s">
        <v>560</v>
      </c>
      <c r="C547" s="2" t="n">
        <v>70.795045909602</v>
      </c>
      <c r="D547" s="6" t="n">
        <v>1015239</v>
      </c>
      <c r="E547" s="10" t="n">
        <v>16</v>
      </c>
      <c r="F547" s="10" t="n">
        <v>42</v>
      </c>
      <c r="G547" s="8" t="n">
        <f aca="false">+E547/(E547+F547)</f>
        <v>0.275862068965517</v>
      </c>
    </row>
    <row r="548" customFormat="false" ht="15" hidden="false" customHeight="false" outlineLevel="0" collapsed="false">
      <c r="A548" s="1" t="s">
        <v>531</v>
      </c>
      <c r="B548" s="1" t="s">
        <v>561</v>
      </c>
      <c r="C548" s="2" t="n">
        <v>70.795045909602</v>
      </c>
      <c r="D548" s="6" t="n">
        <v>1030863</v>
      </c>
      <c r="E548" s="9" t="n">
        <v>16</v>
      </c>
      <c r="F548" s="9" t="n">
        <v>41</v>
      </c>
      <c r="G548" s="8" t="n">
        <f aca="false">+E548/(E548+F548)</f>
        <v>0.280701754385965</v>
      </c>
    </row>
    <row r="549" customFormat="false" ht="15" hidden="false" customHeight="false" outlineLevel="0" collapsed="false">
      <c r="A549" s="1" t="s">
        <v>531</v>
      </c>
      <c r="B549" s="1" t="s">
        <v>562</v>
      </c>
      <c r="C549" s="2" t="n">
        <v>70.795045909602</v>
      </c>
      <c r="D549" s="6" t="n">
        <v>1090705</v>
      </c>
      <c r="E549" s="9" t="n">
        <v>19</v>
      </c>
      <c r="F549" s="9" t="n">
        <v>41</v>
      </c>
      <c r="G549" s="8" t="n">
        <f aca="false">+E549/(E549+F549)</f>
        <v>0.316666666666667</v>
      </c>
    </row>
    <row r="550" customFormat="false" ht="15" hidden="false" customHeight="false" outlineLevel="0" collapsed="false">
      <c r="A550" s="1" t="s">
        <v>531</v>
      </c>
      <c r="B550" s="1" t="s">
        <v>563</v>
      </c>
      <c r="C550" s="2" t="n">
        <v>74.4330136237234</v>
      </c>
      <c r="D550" s="6" t="n">
        <v>1130552</v>
      </c>
      <c r="E550" s="10" t="n">
        <v>17</v>
      </c>
      <c r="F550" s="10" t="n">
        <v>40</v>
      </c>
      <c r="G550" s="8" t="n">
        <f aca="false">+E550/(E550+F550)</f>
        <v>0.298245614035088</v>
      </c>
    </row>
    <row r="551" customFormat="false" ht="15" hidden="false" customHeight="false" outlineLevel="0" collapsed="false">
      <c r="A551" s="1" t="s">
        <v>531</v>
      </c>
      <c r="B551" s="1" t="s">
        <v>564</v>
      </c>
      <c r="C551" s="2" t="n">
        <v>90.9069736802355</v>
      </c>
      <c r="D551" s="6" t="n">
        <v>1187453</v>
      </c>
      <c r="E551" s="9" t="n">
        <v>23</v>
      </c>
      <c r="F551" s="9" t="n">
        <v>34</v>
      </c>
      <c r="G551" s="8" t="n">
        <f aca="false">+E551/(E551+F551)</f>
        <v>0.403508771929825</v>
      </c>
    </row>
    <row r="552" customFormat="false" ht="15" hidden="false" customHeight="false" outlineLevel="0" collapsed="false">
      <c r="A552" s="1" t="s">
        <v>531</v>
      </c>
      <c r="B552" s="1" t="s">
        <v>565</v>
      </c>
      <c r="C552" s="2" t="n">
        <v>96.4682554357467</v>
      </c>
      <c r="D552" s="6" t="n">
        <v>1235575</v>
      </c>
      <c r="E552" s="10" t="n">
        <v>23</v>
      </c>
      <c r="F552" s="10" t="n">
        <v>35</v>
      </c>
      <c r="G552" s="8" t="n">
        <f aca="false">+E552/(E552+F552)</f>
        <v>0.396551724137931</v>
      </c>
    </row>
    <row r="553" customFormat="false" ht="15" hidden="false" customHeight="false" outlineLevel="0" collapsed="false">
      <c r="A553" s="1" t="s">
        <v>531</v>
      </c>
      <c r="B553" s="1" t="s">
        <v>566</v>
      </c>
      <c r="C553" s="2" t="n">
        <v>108.287694338958</v>
      </c>
      <c r="D553" s="6" t="n">
        <v>1257387</v>
      </c>
      <c r="E553" s="9" t="n">
        <v>26</v>
      </c>
      <c r="F553" s="9" t="n">
        <v>32</v>
      </c>
      <c r="G553" s="8" t="n">
        <f aca="false">+E553/(E553+F553)</f>
        <v>0.448275862068966</v>
      </c>
    </row>
    <row r="554" customFormat="false" ht="15" hidden="false" customHeight="false" outlineLevel="0" collapsed="false">
      <c r="A554" s="1" t="s">
        <v>531</v>
      </c>
      <c r="B554" s="1" t="s">
        <v>567</v>
      </c>
      <c r="C554" s="2" t="n">
        <v>115.708694594872</v>
      </c>
      <c r="D554" s="6" t="n">
        <v>1271344</v>
      </c>
      <c r="E554" s="9" t="n">
        <v>30</v>
      </c>
      <c r="F554" s="9" t="n">
        <v>29</v>
      </c>
      <c r="G554" s="8" t="n">
        <f aca="false">+E554/(E554+F554)</f>
        <v>0.508474576271186</v>
      </c>
    </row>
    <row r="555" customFormat="false" ht="15" hidden="false" customHeight="false" outlineLevel="0" collapsed="false">
      <c r="A555" s="1" t="s">
        <v>531</v>
      </c>
      <c r="B555" s="1" t="s">
        <v>568</v>
      </c>
      <c r="C555" s="2" t="n">
        <v>123.619894855617</v>
      </c>
      <c r="D555" s="6" t="n">
        <v>1292612</v>
      </c>
      <c r="E555" s="9" t="n">
        <v>9</v>
      </c>
      <c r="F555" s="9" t="n">
        <v>32</v>
      </c>
      <c r="G555" s="8" t="n">
        <f aca="false">+E555/(E555+F555)</f>
        <v>0.219512195121951</v>
      </c>
    </row>
    <row r="556" customFormat="false" ht="15" hidden="false" customHeight="false" outlineLevel="0" collapsed="false">
      <c r="A556" s="1" t="s">
        <v>531</v>
      </c>
      <c r="B556" s="1" t="s">
        <v>569</v>
      </c>
      <c r="C556" s="2" t="n">
        <v>128.887920638508</v>
      </c>
      <c r="D556" s="6" t="n">
        <v>1337390</v>
      </c>
      <c r="E556" s="9" t="n">
        <v>25</v>
      </c>
      <c r="F556" s="9" t="n">
        <v>33</v>
      </c>
      <c r="G556" s="8" t="n">
        <f aca="false">+E556/(E556+F556)</f>
        <v>0.431034482758621</v>
      </c>
    </row>
    <row r="557" customFormat="false" ht="15" hidden="false" customHeight="false" outlineLevel="0" collapsed="false">
      <c r="A557" s="1" t="s">
        <v>531</v>
      </c>
      <c r="B557" s="1" t="s">
        <v>570</v>
      </c>
      <c r="C557" s="2" t="n">
        <v>130.642486629071</v>
      </c>
      <c r="D557" s="6" t="n">
        <v>1360407</v>
      </c>
      <c r="E557" s="9" t="n">
        <v>24</v>
      </c>
      <c r="F557" s="9" t="n">
        <v>35</v>
      </c>
      <c r="G557" s="8" t="n">
        <f aca="false">+E557/(E557+F557)</f>
        <v>0.406779661016949</v>
      </c>
    </row>
    <row r="558" customFormat="false" ht="15" hidden="false" customHeight="false" outlineLevel="0" collapsed="false">
      <c r="A558" s="1" t="s">
        <v>531</v>
      </c>
      <c r="B558" s="1" t="s">
        <v>571</v>
      </c>
      <c r="C558" s="2" t="n">
        <v>149.220664450696</v>
      </c>
      <c r="D558" s="6" t="n">
        <v>1405153</v>
      </c>
      <c r="E558" s="10" t="n">
        <v>24</v>
      </c>
      <c r="F558" s="10" t="n">
        <v>35</v>
      </c>
      <c r="G558" s="8" t="n">
        <f aca="false">+E558/(E558+F558)</f>
        <v>0.406779661016949</v>
      </c>
    </row>
    <row r="559" customFormat="false" ht="15" hidden="false" customHeight="false" outlineLevel="0" collapsed="false">
      <c r="A559" s="1" t="s">
        <v>531</v>
      </c>
      <c r="B559" s="1" t="s">
        <v>572</v>
      </c>
      <c r="C559" s="2" t="n">
        <v>163.033333282103</v>
      </c>
      <c r="D559" s="6" t="n">
        <v>1457142</v>
      </c>
      <c r="E559" s="9" t="n">
        <v>18</v>
      </c>
      <c r="F559" s="9" t="n">
        <v>40</v>
      </c>
      <c r="G559" s="8" t="n">
        <f aca="false">+E559/(E559+F559)</f>
        <v>0.310344827586207</v>
      </c>
    </row>
    <row r="560" customFormat="false" ht="15" hidden="false" customHeight="false" outlineLevel="0" collapsed="false">
      <c r="A560" s="1" t="s">
        <v>531</v>
      </c>
      <c r="B560" s="1" t="s">
        <v>573</v>
      </c>
      <c r="C560" s="2" t="n">
        <v>187.41849359936</v>
      </c>
      <c r="D560" s="6" t="n">
        <v>1606863</v>
      </c>
      <c r="E560" s="10" t="n">
        <v>21</v>
      </c>
      <c r="F560" s="10" t="n">
        <v>37</v>
      </c>
      <c r="G560" s="8" t="n">
        <f aca="false">+E560/(E560+F560)</f>
        <v>0.362068965517241</v>
      </c>
    </row>
    <row r="561" customFormat="false" ht="15" hidden="false" customHeight="false" outlineLevel="0" collapsed="false">
      <c r="A561" s="1" t="s">
        <v>531</v>
      </c>
      <c r="B561" s="1" t="s">
        <v>574</v>
      </c>
      <c r="C561" s="2" t="n">
        <v>187.41849359936</v>
      </c>
      <c r="D561" s="6" t="n">
        <v>1616858</v>
      </c>
      <c r="E561" s="9" t="n">
        <v>21</v>
      </c>
      <c r="F561" s="9" t="n">
        <v>38</v>
      </c>
      <c r="G561" s="8" t="n">
        <f aca="false">+E561/(E561+F561)</f>
        <v>0.355932203389831</v>
      </c>
    </row>
    <row r="562" customFormat="false" ht="15" hidden="false" customHeight="false" outlineLevel="0" collapsed="false">
      <c r="A562" s="1" t="s">
        <v>531</v>
      </c>
      <c r="B562" s="1" t="s">
        <v>575</v>
      </c>
      <c r="C562" s="2" t="n">
        <v>187.41849359936</v>
      </c>
      <c r="D562" s="6" t="n">
        <v>1656035</v>
      </c>
      <c r="E562" s="10" t="n">
        <v>18</v>
      </c>
      <c r="F562" s="10" t="n">
        <v>37</v>
      </c>
      <c r="G562" s="8" t="n">
        <f aca="false">+E562/(E562+F562)</f>
        <v>0.327272727272727</v>
      </c>
    </row>
    <row r="563" customFormat="false" ht="15" hidden="false" customHeight="false" outlineLevel="0" collapsed="false">
      <c r="A563" s="1" t="s">
        <v>531</v>
      </c>
      <c r="B563" s="1" t="s">
        <v>576</v>
      </c>
      <c r="C563" s="2" t="n">
        <v>189.305509998503</v>
      </c>
      <c r="D563" s="6" t="n">
        <v>1735813</v>
      </c>
      <c r="E563" s="10" t="n">
        <v>20</v>
      </c>
      <c r="F563" s="10" t="n">
        <v>40</v>
      </c>
      <c r="G563" s="8" t="n">
        <f aca="false">+E563/(E563+F563)</f>
        <v>0.333333333333333</v>
      </c>
    </row>
    <row r="564" customFormat="false" ht="15" hidden="false" customHeight="false" outlineLevel="0" collapsed="false">
      <c r="A564" s="1" t="s">
        <v>531</v>
      </c>
      <c r="B564" s="1" t="s">
        <v>577</v>
      </c>
      <c r="C564" s="2" t="n">
        <v>189.305509998503</v>
      </c>
      <c r="D564" s="6" t="n">
        <v>1765998</v>
      </c>
      <c r="E564" s="10" t="n">
        <v>19</v>
      </c>
      <c r="F564" s="10" t="n">
        <v>38</v>
      </c>
      <c r="G564" s="8" t="n">
        <f aca="false">+E564/(E564+F564)</f>
        <v>0.333333333333333</v>
      </c>
    </row>
    <row r="565" customFormat="false" ht="15" hidden="false" customHeight="false" outlineLevel="0" collapsed="false">
      <c r="A565" s="1" t="s">
        <v>531</v>
      </c>
      <c r="B565" s="1" t="s">
        <v>578</v>
      </c>
      <c r="C565" s="2" t="n">
        <v>189.305509998503</v>
      </c>
      <c r="D565" s="6" t="n">
        <v>1771264</v>
      </c>
      <c r="E565" s="10" t="n">
        <v>20</v>
      </c>
      <c r="F565" s="10" t="n">
        <v>39</v>
      </c>
      <c r="G565" s="8" t="n">
        <f aca="false">+E565/(E565+F565)</f>
        <v>0.338983050847458</v>
      </c>
    </row>
    <row r="566" customFormat="false" ht="15" hidden="false" customHeight="false" outlineLevel="0" collapsed="false">
      <c r="A566" s="1" t="s">
        <v>531</v>
      </c>
      <c r="B566" s="1" t="s">
        <v>579</v>
      </c>
      <c r="C566" s="2" t="n">
        <v>193.153562055309</v>
      </c>
      <c r="D566" s="6" t="n">
        <v>1828919</v>
      </c>
      <c r="E566" s="9" t="n">
        <v>13</v>
      </c>
      <c r="F566" s="9" t="n">
        <v>42</v>
      </c>
      <c r="G566" s="8" t="n">
        <f aca="false">+E566/(E566+F566)</f>
        <v>0.236363636363636</v>
      </c>
    </row>
    <row r="567" customFormat="false" ht="15" hidden="false" customHeight="false" outlineLevel="0" collapsed="false">
      <c r="A567" s="1" t="s">
        <v>531</v>
      </c>
      <c r="B567" s="1" t="s">
        <v>580</v>
      </c>
      <c r="C567" s="2" t="n">
        <v>193.153562055309</v>
      </c>
      <c r="D567" s="6" t="n">
        <v>1838765</v>
      </c>
      <c r="E567" s="10" t="n">
        <v>13</v>
      </c>
      <c r="F567" s="10" t="n">
        <v>42</v>
      </c>
      <c r="G567" s="8" t="n">
        <f aca="false">+E567/(E567+F567)</f>
        <v>0.236363636363636</v>
      </c>
    </row>
    <row r="568" customFormat="false" ht="15" hidden="false" customHeight="false" outlineLevel="0" collapsed="false">
      <c r="A568" s="1" t="s">
        <v>531</v>
      </c>
      <c r="B568" s="1" t="s">
        <v>581</v>
      </c>
      <c r="C568" s="2" t="n">
        <v>218.694843243609</v>
      </c>
      <c r="D568" s="6" t="n">
        <v>1920239</v>
      </c>
      <c r="E568" s="9" t="n">
        <v>21</v>
      </c>
      <c r="F568" s="9" t="n">
        <v>39</v>
      </c>
      <c r="G568" s="8" t="n">
        <f aca="false">+E568/(E568+F568)</f>
        <v>0.35</v>
      </c>
    </row>
    <row r="569" customFormat="false" ht="15" hidden="false" customHeight="false" outlineLevel="0" collapsed="false">
      <c r="A569" s="1" t="s">
        <v>531</v>
      </c>
      <c r="B569" s="1" t="s">
        <v>582</v>
      </c>
      <c r="C569" s="2" t="n">
        <v>248.430198630943</v>
      </c>
      <c r="D569" s="6" t="n">
        <v>1984701</v>
      </c>
      <c r="E569" s="10" t="n">
        <v>14</v>
      </c>
      <c r="F569" s="10" t="n">
        <v>44</v>
      </c>
      <c r="G569" s="8" t="n">
        <f aca="false">+E569/(E569+F569)</f>
        <v>0.241379310344828</v>
      </c>
    </row>
    <row r="570" customFormat="false" ht="15" hidden="false" customHeight="false" outlineLevel="0" collapsed="false">
      <c r="A570" s="1" t="s">
        <v>531</v>
      </c>
      <c r="B570" s="1" t="s">
        <v>583</v>
      </c>
      <c r="C570" s="2" t="n">
        <v>253.890163229193</v>
      </c>
      <c r="D570" s="6" t="n">
        <v>2037187</v>
      </c>
      <c r="E570" s="10" t="n">
        <v>13</v>
      </c>
      <c r="F570" s="10" t="n">
        <v>46</v>
      </c>
      <c r="G570" s="8" t="n">
        <f aca="false">+E570/(E570+F570)</f>
        <v>0.220338983050847</v>
      </c>
    </row>
    <row r="571" customFormat="false" ht="15" hidden="false" customHeight="false" outlineLevel="0" collapsed="false">
      <c r="A571" s="1" t="s">
        <v>531</v>
      </c>
      <c r="B571" s="1" t="s">
        <v>584</v>
      </c>
      <c r="C571" s="2" t="n">
        <v>267.433910935963</v>
      </c>
      <c r="D571" s="6" t="n">
        <v>2100286</v>
      </c>
      <c r="E571" s="10" t="n">
        <v>18</v>
      </c>
      <c r="F571" s="10" t="n">
        <v>41</v>
      </c>
      <c r="G571" s="8" t="n">
        <f aca="false">+E571/(E571+F571)</f>
        <v>0.305084745762712</v>
      </c>
    </row>
    <row r="572" customFormat="false" ht="15" hidden="false" customHeight="false" outlineLevel="0" collapsed="false">
      <c r="A572" s="1" t="s">
        <v>531</v>
      </c>
      <c r="B572" s="1" t="s">
        <v>585</v>
      </c>
      <c r="C572" s="2" t="n">
        <v>272.893875534212</v>
      </c>
      <c r="D572" s="6" t="n">
        <v>2155986</v>
      </c>
      <c r="E572" s="10" t="n">
        <v>16</v>
      </c>
      <c r="F572" s="10" t="n">
        <v>42</v>
      </c>
      <c r="G572" s="8" t="n">
        <f aca="false">+E572/(E572+F572)</f>
        <v>0.275862068965517</v>
      </c>
    </row>
    <row r="573" customFormat="false" ht="15" hidden="false" customHeight="false" outlineLevel="0" collapsed="false">
      <c r="A573" s="1" t="s">
        <v>531</v>
      </c>
      <c r="B573" s="1" t="s">
        <v>586</v>
      </c>
      <c r="C573" s="2" t="n">
        <v>278.353840132462</v>
      </c>
      <c r="D573" s="6" t="n">
        <v>2218939</v>
      </c>
      <c r="E573" s="10" t="n">
        <v>16</v>
      </c>
      <c r="F573" s="10" t="n">
        <v>43</v>
      </c>
      <c r="G573" s="8" t="n">
        <f aca="false">+E573/(E573+F573)</f>
        <v>0.271186440677966</v>
      </c>
    </row>
    <row r="574" customFormat="false" ht="15" hidden="false" customHeight="false" outlineLevel="0" collapsed="false">
      <c r="A574" s="1" t="s">
        <v>531</v>
      </c>
      <c r="B574" s="1" t="s">
        <v>587</v>
      </c>
      <c r="C574" s="2" t="n">
        <v>282.059238740148</v>
      </c>
      <c r="D574" s="6" t="n">
        <v>2280585</v>
      </c>
      <c r="E574" s="10" t="n">
        <v>14</v>
      </c>
      <c r="F574" s="10" t="n">
        <v>42</v>
      </c>
      <c r="G574" s="8" t="n">
        <f aca="false">+E574/(E574+F574)</f>
        <v>0.25</v>
      </c>
    </row>
    <row r="575" customFormat="false" ht="15" hidden="false" customHeight="false" outlineLevel="0" collapsed="false">
      <c r="A575" s="1" t="s">
        <v>531</v>
      </c>
      <c r="B575" s="1" t="s">
        <v>588</v>
      </c>
      <c r="C575" s="2" t="n">
        <v>285.907290796955</v>
      </c>
      <c r="D575" s="6" t="n">
        <v>2353535</v>
      </c>
      <c r="E575" s="10" t="n">
        <v>14</v>
      </c>
      <c r="F575" s="10" t="n">
        <v>41</v>
      </c>
      <c r="G575" s="8" t="n">
        <f aca="false">+E575/(E575+F575)</f>
        <v>0.254545454545455</v>
      </c>
    </row>
    <row r="576" customFormat="false" ht="15" hidden="false" customHeight="false" outlineLevel="0" collapsed="false">
      <c r="A576" s="1" t="s">
        <v>531</v>
      </c>
      <c r="B576" s="1" t="s">
        <v>589</v>
      </c>
      <c r="C576" s="2" t="n">
        <v>285.907290796955</v>
      </c>
      <c r="D576" s="6" t="n">
        <v>2392918</v>
      </c>
      <c r="E576" s="10" t="n">
        <v>15</v>
      </c>
      <c r="F576" s="10" t="n">
        <v>42</v>
      </c>
      <c r="G576" s="8" t="n">
        <f aca="false">+E576/(E576+F576)</f>
        <v>0.263157894736842</v>
      </c>
    </row>
    <row r="577" customFormat="false" ht="15" hidden="false" customHeight="false" outlineLevel="0" collapsed="false">
      <c r="A577" s="1" t="s">
        <v>531</v>
      </c>
      <c r="B577" s="1" t="s">
        <v>590</v>
      </c>
      <c r="C577" s="2" t="n">
        <v>285.907290796955</v>
      </c>
      <c r="D577" s="6" t="n">
        <v>2393759</v>
      </c>
      <c r="E577" s="10" t="n">
        <v>14</v>
      </c>
      <c r="F577" s="10" t="n">
        <v>42</v>
      </c>
      <c r="G577" s="8" t="n">
        <f aca="false">+E577/(E577+F577)</f>
        <v>0.25</v>
      </c>
    </row>
    <row r="578" customFormat="false" ht="15" hidden="false" customHeight="false" outlineLevel="0" collapsed="false">
      <c r="A578" s="1" t="s">
        <v>531</v>
      </c>
      <c r="B578" s="1" t="s">
        <v>591</v>
      </c>
      <c r="C578" s="2" t="n">
        <v>285.907290796955</v>
      </c>
      <c r="D578" s="6" t="n">
        <v>2443590</v>
      </c>
      <c r="E578" s="10" t="n">
        <v>11</v>
      </c>
      <c r="F578" s="10" t="n">
        <v>45</v>
      </c>
      <c r="G578" s="8" t="n">
        <f aca="false">+E578/(E578+F578)</f>
        <v>0.196428571428571</v>
      </c>
    </row>
    <row r="579" customFormat="false" ht="15" hidden="false" customHeight="false" outlineLevel="0" collapsed="false">
      <c r="A579" s="1" t="s">
        <v>531</v>
      </c>
      <c r="B579" s="1" t="s">
        <v>592</v>
      </c>
      <c r="C579" s="2" t="n">
        <v>294.088761986045</v>
      </c>
      <c r="D579" s="6" t="n">
        <v>2481182</v>
      </c>
      <c r="E579" s="10" t="n">
        <v>16</v>
      </c>
      <c r="F579" s="10" t="n">
        <v>40</v>
      </c>
      <c r="G579" s="8" t="n">
        <f aca="false">+E579/(E579+F579)</f>
        <v>0.285714285714286</v>
      </c>
    </row>
    <row r="580" customFormat="false" ht="15" hidden="false" customHeight="false" outlineLevel="0" collapsed="false">
      <c r="A580" s="1" t="s">
        <v>531</v>
      </c>
      <c r="B580" s="1" t="s">
        <v>593</v>
      </c>
      <c r="C580" s="2" t="n">
        <v>297.794160593731</v>
      </c>
      <c r="D580" s="6" t="n">
        <v>2483335</v>
      </c>
      <c r="E580" s="10" t="n">
        <v>14</v>
      </c>
      <c r="F580" s="10" t="n">
        <v>45</v>
      </c>
      <c r="G580" s="8" t="n">
        <f aca="false">+E580/(E580+F580)</f>
        <v>0.23728813559322</v>
      </c>
    </row>
    <row r="581" customFormat="false" ht="15" hidden="false" customHeight="false" outlineLevel="0" collapsed="false">
      <c r="A581" s="1" t="s">
        <v>531</v>
      </c>
      <c r="B581" s="1" t="s">
        <v>594</v>
      </c>
      <c r="C581" s="2" t="n">
        <v>303.569804949823</v>
      </c>
      <c r="D581" s="6" t="n">
        <v>2527853</v>
      </c>
      <c r="E581" s="9" t="n">
        <v>10</v>
      </c>
      <c r="F581" s="9" t="n">
        <v>45</v>
      </c>
      <c r="G581" s="8" t="n">
        <f aca="false">+E581/(E581+F581)</f>
        <v>0.181818181818182</v>
      </c>
    </row>
    <row r="582" customFormat="false" ht="15" hidden="false" customHeight="false" outlineLevel="0" collapsed="false">
      <c r="A582" s="1" t="s">
        <v>531</v>
      </c>
      <c r="B582" s="1" t="s">
        <v>595</v>
      </c>
      <c r="C582" s="2" t="n">
        <v>316.688018173197</v>
      </c>
      <c r="D582" s="6" t="n">
        <v>2581630</v>
      </c>
      <c r="E582" s="9" t="n">
        <v>15</v>
      </c>
      <c r="F582" s="9" t="n">
        <v>41</v>
      </c>
      <c r="G582" s="8" t="n">
        <f aca="false">+E582/(E582+F582)</f>
        <v>0.267857142857143</v>
      </c>
    </row>
    <row r="583" customFormat="false" ht="15" hidden="false" customHeight="false" outlineLevel="0" collapsed="false">
      <c r="A583" s="1" t="s">
        <v>531</v>
      </c>
      <c r="B583" s="1" t="s">
        <v>596</v>
      </c>
      <c r="C583" s="2" t="n">
        <v>316.688018173197</v>
      </c>
      <c r="D583" s="6" t="n">
        <v>2588095</v>
      </c>
      <c r="E583" s="9" t="n">
        <v>15</v>
      </c>
      <c r="F583" s="9" t="n">
        <v>41</v>
      </c>
      <c r="G583" s="8" t="n">
        <f aca="false">+E583/(E583+F583)</f>
        <v>0.267857142857143</v>
      </c>
    </row>
    <row r="584" customFormat="false" ht="15" hidden="false" customHeight="false" outlineLevel="0" collapsed="false">
      <c r="A584" s="1" t="s">
        <v>531</v>
      </c>
      <c r="B584" s="1" t="s">
        <v>597</v>
      </c>
      <c r="C584" s="2" t="n">
        <v>326.721552946305</v>
      </c>
      <c r="D584" s="6" t="n">
        <v>2665483</v>
      </c>
      <c r="E584" s="10" t="n">
        <v>21</v>
      </c>
      <c r="F584" s="10" t="n">
        <v>39</v>
      </c>
      <c r="G584" s="8" t="n">
        <f aca="false">+E584/(E584+F584)</f>
        <v>0.35</v>
      </c>
    </row>
    <row r="585" customFormat="false" ht="15" hidden="false" customHeight="false" outlineLevel="0" collapsed="false">
      <c r="A585" s="1" t="s">
        <v>531</v>
      </c>
      <c r="B585" s="1" t="s">
        <v>598</v>
      </c>
      <c r="C585" s="2" t="n">
        <v>326.721552946305</v>
      </c>
      <c r="D585" s="6" t="n">
        <v>2681470</v>
      </c>
      <c r="E585" s="9" t="n">
        <v>21</v>
      </c>
      <c r="F585" s="9" t="n">
        <v>39</v>
      </c>
      <c r="G585" s="8" t="n">
        <f aca="false">+E585/(E585+F585)</f>
        <v>0.35</v>
      </c>
    </row>
    <row r="586" customFormat="false" ht="15" hidden="false" customHeight="false" outlineLevel="0" collapsed="false">
      <c r="A586" s="1" t="s">
        <v>531</v>
      </c>
      <c r="B586" s="1" t="s">
        <v>599</v>
      </c>
      <c r="C586" s="2" t="n">
        <v>338.311633649171</v>
      </c>
      <c r="D586" s="6" t="n">
        <v>2754038</v>
      </c>
      <c r="E586" s="10" t="n">
        <v>20</v>
      </c>
      <c r="F586" s="10" t="n">
        <v>39</v>
      </c>
      <c r="G586" s="8" t="n">
        <f aca="false">+E586/(E586+F586)</f>
        <v>0.338983050847458</v>
      </c>
    </row>
    <row r="587" customFormat="false" ht="15" hidden="false" customHeight="false" outlineLevel="0" collapsed="false">
      <c r="A587" s="1" t="s">
        <v>531</v>
      </c>
      <c r="B587" s="1" t="s">
        <v>600</v>
      </c>
      <c r="C587" s="2" t="n">
        <v>351.855381355941</v>
      </c>
      <c r="D587" s="6" t="n">
        <v>2885050</v>
      </c>
      <c r="E587" s="9" t="n">
        <v>19</v>
      </c>
      <c r="F587" s="9" t="n">
        <v>41</v>
      </c>
      <c r="G587" s="8" t="n">
        <f aca="false">+E587/(E587+F587)</f>
        <v>0.316666666666667</v>
      </c>
    </row>
    <row r="588" customFormat="false" ht="15" hidden="false" customHeight="false" outlineLevel="0" collapsed="false">
      <c r="A588" s="1" t="s">
        <v>531</v>
      </c>
      <c r="B588" s="1" t="s">
        <v>601</v>
      </c>
      <c r="C588" s="2" t="n">
        <v>353.550458939725</v>
      </c>
      <c r="D588" s="6" t="n">
        <v>2897825</v>
      </c>
      <c r="E588" s="9" t="n">
        <v>20</v>
      </c>
      <c r="F588" s="9" t="n">
        <v>40</v>
      </c>
      <c r="G588" s="8" t="n">
        <f aca="false">+E588/(E588+F588)</f>
        <v>0.333333333333333</v>
      </c>
    </row>
    <row r="589" customFormat="false" ht="15" hidden="false" customHeight="false" outlineLevel="0" collapsed="false">
      <c r="A589" s="1" t="s">
        <v>531</v>
      </c>
      <c r="B589" s="1" t="s">
        <v>602</v>
      </c>
      <c r="C589" s="2" t="n">
        <v>355.274767743284</v>
      </c>
      <c r="D589" s="6" t="n">
        <v>2924533</v>
      </c>
      <c r="E589" s="9" t="n">
        <v>21</v>
      </c>
      <c r="F589" s="9" t="n">
        <v>38</v>
      </c>
      <c r="G589" s="8" t="n">
        <f aca="false">+E589/(E589+F589)</f>
        <v>0.355932203389831</v>
      </c>
    </row>
    <row r="590" customFormat="false" ht="15" hidden="false" customHeight="false" outlineLevel="0" collapsed="false">
      <c r="A590" s="1" t="s">
        <v>531</v>
      </c>
      <c r="B590" s="1" t="s">
        <v>603</v>
      </c>
      <c r="C590" s="2" t="n">
        <v>355.274767743284</v>
      </c>
      <c r="D590" s="6" t="n">
        <v>2927113</v>
      </c>
      <c r="E590" s="9" t="n">
        <v>19</v>
      </c>
      <c r="F590" s="9" t="n">
        <v>40</v>
      </c>
      <c r="G590" s="8" t="n">
        <f aca="false">+E590/(E590+F590)</f>
        <v>0.322033898305085</v>
      </c>
    </row>
    <row r="591" customFormat="false" ht="15" hidden="false" customHeight="false" outlineLevel="0" collapsed="false">
      <c r="A591" s="1" t="s">
        <v>531</v>
      </c>
      <c r="B591" s="1" t="s">
        <v>604</v>
      </c>
      <c r="C591" s="2" t="n">
        <v>357.060671873388</v>
      </c>
      <c r="D591" s="6" t="n">
        <v>2993505</v>
      </c>
      <c r="E591" s="10" t="n">
        <v>20</v>
      </c>
      <c r="F591" s="10" t="n">
        <v>39</v>
      </c>
      <c r="G591" s="8" t="n">
        <f aca="false">+E591/(E591+F591)</f>
        <v>0.338983050847458</v>
      </c>
    </row>
    <row r="592" customFormat="false" ht="15" hidden="false" customHeight="false" outlineLevel="0" collapsed="false">
      <c r="A592" s="1" t="s">
        <v>531</v>
      </c>
      <c r="B592" s="1" t="s">
        <v>605</v>
      </c>
      <c r="C592" s="2" t="n">
        <v>368.650752576254</v>
      </c>
      <c r="D592" s="6" t="n">
        <v>3053676</v>
      </c>
      <c r="E592" s="9" t="n">
        <v>20</v>
      </c>
      <c r="F592" s="9" t="n">
        <v>39</v>
      </c>
      <c r="G592" s="8" t="n">
        <f aca="false">+E592/(E592+F592)</f>
        <v>0.338983050847458</v>
      </c>
    </row>
    <row r="593" customFormat="false" ht="15" hidden="false" customHeight="false" outlineLevel="0" collapsed="false">
      <c r="A593" s="1" t="s">
        <v>531</v>
      </c>
      <c r="B593" s="1" t="s">
        <v>606</v>
      </c>
      <c r="C593" s="2" t="n">
        <v>372.223700775361</v>
      </c>
      <c r="D593" s="6" t="n">
        <v>3097285</v>
      </c>
      <c r="E593" s="10" t="n">
        <v>21</v>
      </c>
      <c r="F593" s="10" t="n">
        <v>37</v>
      </c>
      <c r="G593" s="8" t="n">
        <f aca="false">+E593/(E593+F593)</f>
        <v>0.362068965517241</v>
      </c>
    </row>
    <row r="594" customFormat="false" ht="15" hidden="false" customHeight="false" outlineLevel="0" collapsed="false">
      <c r="A594" s="1" t="s">
        <v>531</v>
      </c>
      <c r="B594" s="1" t="s">
        <v>607</v>
      </c>
      <c r="C594" s="2" t="n">
        <v>373.978266765925</v>
      </c>
      <c r="D594" s="6" t="n">
        <v>3116715</v>
      </c>
      <c r="E594" s="9" t="n">
        <v>20</v>
      </c>
      <c r="F594" s="9" t="n">
        <v>38</v>
      </c>
      <c r="G594" s="8" t="n">
        <f aca="false">+E594/(E594+F594)</f>
        <v>0.344827586206897</v>
      </c>
    </row>
    <row r="595" customFormat="false" ht="15" hidden="false" customHeight="false" outlineLevel="0" collapsed="false">
      <c r="A595" s="1" t="s">
        <v>531</v>
      </c>
      <c r="B595" s="1" t="s">
        <v>608</v>
      </c>
      <c r="C595" s="2" t="n">
        <v>373.978266765925</v>
      </c>
      <c r="D595" s="6" t="n">
        <v>3170436</v>
      </c>
      <c r="E595" s="10" t="n">
        <v>18</v>
      </c>
      <c r="F595" s="10" t="n">
        <v>17</v>
      </c>
      <c r="G595" s="8" t="n">
        <f aca="false">+E595/(E595+F595)</f>
        <v>0.514285714285714</v>
      </c>
    </row>
    <row r="596" customFormat="false" ht="15" hidden="false" customHeight="false" outlineLevel="0" collapsed="false">
      <c r="A596" s="1" t="s">
        <v>531</v>
      </c>
      <c r="B596" s="1" t="s">
        <v>609</v>
      </c>
      <c r="C596" s="2" t="n">
        <v>373.978266765925</v>
      </c>
      <c r="D596" s="6" t="n">
        <v>3215772</v>
      </c>
      <c r="E596" s="10" t="n">
        <v>18</v>
      </c>
      <c r="F596" s="10" t="n">
        <v>42</v>
      </c>
      <c r="G596" s="8" t="n">
        <f aca="false">+E596/(E596+F596)</f>
        <v>0.3</v>
      </c>
    </row>
    <row r="597" customFormat="false" ht="15" hidden="false" customHeight="false" outlineLevel="0" collapsed="false">
      <c r="A597" s="1" t="s">
        <v>531</v>
      </c>
      <c r="B597" s="1" t="s">
        <v>610</v>
      </c>
      <c r="C597" s="2" t="n">
        <v>379.246292548816</v>
      </c>
      <c r="D597" s="6" t="n">
        <v>3247207</v>
      </c>
      <c r="E597" s="10" t="n">
        <v>21</v>
      </c>
      <c r="F597" s="10" t="n">
        <v>39</v>
      </c>
      <c r="G597" s="8" t="n">
        <f aca="false">+E597/(E597+F597)</f>
        <v>0.35</v>
      </c>
    </row>
    <row r="598" customFormat="false" ht="15" hidden="false" customHeight="false" outlineLevel="0" collapsed="false">
      <c r="A598" s="1" t="s">
        <v>531</v>
      </c>
      <c r="B598" s="1" t="s">
        <v>611</v>
      </c>
      <c r="C598" s="2" t="n">
        <v>384.514318331707</v>
      </c>
      <c r="D598" s="6" t="n">
        <v>3283467</v>
      </c>
      <c r="E598" s="10" t="n">
        <v>18</v>
      </c>
      <c r="F598" s="10" t="n">
        <v>42</v>
      </c>
      <c r="G598" s="8" t="n">
        <f aca="false">+E598/(E598+F598)</f>
        <v>0.3</v>
      </c>
    </row>
    <row r="599" customFormat="false" ht="15" hidden="false" customHeight="false" outlineLevel="0" collapsed="false">
      <c r="A599" s="1" t="s">
        <v>531</v>
      </c>
      <c r="B599" s="1" t="s">
        <v>612</v>
      </c>
      <c r="C599" s="2" t="n">
        <v>384.514318331707</v>
      </c>
      <c r="D599" s="6" t="n">
        <v>3287667</v>
      </c>
      <c r="E599" s="10" t="n">
        <v>18</v>
      </c>
      <c r="F599" s="10" t="n">
        <v>42</v>
      </c>
      <c r="G599" s="8" t="n">
        <f aca="false">+E599/(E599+F599)</f>
        <v>0.3</v>
      </c>
    </row>
    <row r="600" customFormat="false" ht="15" hidden="false" customHeight="false" outlineLevel="0" collapsed="false">
      <c r="A600" s="1" t="s">
        <v>531</v>
      </c>
      <c r="B600" s="1" t="s">
        <v>613</v>
      </c>
      <c r="C600" s="2" t="n">
        <v>384.514318331707</v>
      </c>
      <c r="D600" s="6" t="n">
        <v>3354502</v>
      </c>
      <c r="E600" s="10" t="n">
        <v>18</v>
      </c>
      <c r="F600" s="10" t="n">
        <v>41</v>
      </c>
      <c r="G600" s="8" t="n">
        <f aca="false">+E600/(E600+F600)</f>
        <v>0.305084745762712</v>
      </c>
    </row>
    <row r="601" customFormat="false" ht="15" hidden="false" customHeight="false" outlineLevel="0" collapsed="false">
      <c r="A601" s="1" t="s">
        <v>531</v>
      </c>
      <c r="B601" s="1" t="s">
        <v>614</v>
      </c>
      <c r="C601" s="2" t="n">
        <v>384.514318331707</v>
      </c>
      <c r="D601" s="6" t="n">
        <v>3362305</v>
      </c>
      <c r="E601" s="10" t="n">
        <v>18</v>
      </c>
      <c r="F601" s="10" t="n">
        <v>42</v>
      </c>
      <c r="G601" s="8" t="n">
        <f aca="false">+E601/(E601+F601)</f>
        <v>0.3</v>
      </c>
    </row>
    <row r="602" customFormat="false" ht="15" hidden="false" customHeight="false" outlineLevel="0" collapsed="false">
      <c r="A602" s="1" t="s">
        <v>531</v>
      </c>
      <c r="B602" s="1" t="s">
        <v>615</v>
      </c>
      <c r="C602" s="2" t="n">
        <v>384.514318331707</v>
      </c>
      <c r="D602" s="6" t="n">
        <v>3404527</v>
      </c>
      <c r="E602" s="10" t="n">
        <v>17</v>
      </c>
      <c r="F602" s="10" t="n">
        <v>42</v>
      </c>
      <c r="G602" s="8" t="n">
        <f aca="false">+E602/(E602+F602)</f>
        <v>0.288135593220339</v>
      </c>
    </row>
    <row r="603" customFormat="false" ht="15" hidden="false" customHeight="false" outlineLevel="0" collapsed="false">
      <c r="A603" s="1" t="s">
        <v>531</v>
      </c>
      <c r="B603" s="1" t="s">
        <v>616</v>
      </c>
      <c r="C603" s="2" t="n">
        <v>384.514318331707</v>
      </c>
      <c r="D603" s="6" t="n">
        <v>3482471</v>
      </c>
      <c r="E603" s="9" t="n">
        <v>18</v>
      </c>
      <c r="F603" s="9" t="n">
        <v>42</v>
      </c>
      <c r="G603" s="8" t="n">
        <f aca="false">+E603/(E603+F603)</f>
        <v>0.3</v>
      </c>
    </row>
    <row r="604" customFormat="false" ht="15" hidden="false" customHeight="false" outlineLevel="0" collapsed="false">
      <c r="A604" s="1" t="s">
        <v>531</v>
      </c>
      <c r="B604" s="1" t="s">
        <v>617</v>
      </c>
      <c r="C604" s="2" t="n">
        <v>389.782344114599</v>
      </c>
      <c r="D604" s="6" t="n">
        <v>3512003</v>
      </c>
      <c r="E604" s="10" t="n">
        <v>21</v>
      </c>
      <c r="F604" s="10" t="n">
        <v>39</v>
      </c>
      <c r="G604" s="8" t="n">
        <f aca="false">+E604/(E604+F604)</f>
        <v>0.35</v>
      </c>
    </row>
    <row r="605" customFormat="false" ht="15" hidden="false" customHeight="false" outlineLevel="0" collapsed="false">
      <c r="A605" s="1" t="s">
        <v>531</v>
      </c>
      <c r="B605" s="1" t="s">
        <v>618</v>
      </c>
      <c r="C605" s="2" t="n">
        <v>397.067934673668</v>
      </c>
      <c r="D605" s="6" t="n">
        <v>3530623</v>
      </c>
      <c r="E605" s="10" t="n">
        <v>23</v>
      </c>
      <c r="F605" s="10" t="n">
        <v>36</v>
      </c>
      <c r="G605" s="8" t="n">
        <f aca="false">+E605/(E605+F605)</f>
        <v>0.389830508474576</v>
      </c>
    </row>
    <row r="606" customFormat="false" ht="15" hidden="false" customHeight="false" outlineLevel="0" collapsed="false">
      <c r="A606" s="1" t="s">
        <v>531</v>
      </c>
      <c r="B606" s="1" t="s">
        <v>619</v>
      </c>
      <c r="C606" s="2" t="n">
        <v>413.206604286821</v>
      </c>
      <c r="D606" s="6" t="n">
        <v>3566937</v>
      </c>
      <c r="E606" s="10" t="n">
        <v>28</v>
      </c>
      <c r="F606" s="10" t="n">
        <v>32</v>
      </c>
      <c r="G606" s="8" t="n">
        <f aca="false">+E606/(E606+F606)</f>
        <v>0.466666666666667</v>
      </c>
    </row>
    <row r="607" customFormat="false" ht="15" hidden="false" customHeight="false" outlineLevel="0" collapsed="false">
      <c r="A607" s="1" t="s">
        <v>531</v>
      </c>
      <c r="B607" s="1" t="s">
        <v>620</v>
      </c>
      <c r="C607" s="2" t="n">
        <v>418.568880804501</v>
      </c>
      <c r="D607" s="6" t="n">
        <v>3593188</v>
      </c>
      <c r="E607" s="10" t="n">
        <v>26</v>
      </c>
      <c r="F607" s="10" t="n">
        <v>34</v>
      </c>
      <c r="G607" s="8" t="n">
        <f aca="false">+E607/(E607+F607)</f>
        <v>0.433333333333333</v>
      </c>
    </row>
    <row r="608" customFormat="false" ht="15" hidden="false" customHeight="false" outlineLevel="0" collapsed="false">
      <c r="A608" s="1" t="s">
        <v>531</v>
      </c>
      <c r="B608" s="1" t="s">
        <v>621</v>
      </c>
      <c r="C608" s="2" t="n">
        <v>418.568880804501</v>
      </c>
      <c r="D608" s="6" t="n">
        <v>3595872</v>
      </c>
      <c r="E608" s="10" t="n">
        <v>25</v>
      </c>
      <c r="F608" s="10" t="n">
        <v>34</v>
      </c>
      <c r="G608" s="8" t="n">
        <f aca="false">+E608/(E608+F608)</f>
        <v>0.423728813559322</v>
      </c>
    </row>
    <row r="609" customFormat="false" ht="15" hidden="false" customHeight="false" outlineLevel="0" collapsed="false">
      <c r="A609" s="1" t="s">
        <v>531</v>
      </c>
      <c r="B609" s="1" t="s">
        <v>622</v>
      </c>
      <c r="C609" s="2" t="n">
        <v>428.030980786427</v>
      </c>
      <c r="D609" s="6" t="n">
        <v>3635807</v>
      </c>
      <c r="E609" s="10" t="n">
        <v>24</v>
      </c>
      <c r="F609" s="10" t="n">
        <v>35</v>
      </c>
      <c r="G609" s="8" t="n">
        <f aca="false">+E609/(E609+F609)</f>
        <v>0.406779661016949</v>
      </c>
    </row>
    <row r="610" customFormat="false" ht="15" hidden="false" customHeight="false" outlineLevel="0" collapsed="false">
      <c r="A610" s="1" t="s">
        <v>531</v>
      </c>
      <c r="B610" s="1" t="s">
        <v>623</v>
      </c>
      <c r="C610" s="2" t="n">
        <v>439.621061489293</v>
      </c>
      <c r="D610" s="6" t="n">
        <v>3679828</v>
      </c>
      <c r="E610" s="9" t="n">
        <v>28</v>
      </c>
      <c r="F610" s="9" t="n">
        <v>31</v>
      </c>
      <c r="G610" s="8" t="n">
        <f aca="false">+E610/(E610+F610)</f>
        <v>0.474576271186441</v>
      </c>
    </row>
    <row r="611" customFormat="false" ht="15" hidden="false" customHeight="false" outlineLevel="0" collapsed="false">
      <c r="A611" s="1" t="s">
        <v>531</v>
      </c>
      <c r="B611" s="1" t="s">
        <v>624</v>
      </c>
      <c r="C611" s="2" t="n">
        <v>459.009338039731</v>
      </c>
      <c r="D611" s="6" t="n">
        <v>3747407</v>
      </c>
      <c r="E611" s="9" t="n">
        <v>22</v>
      </c>
      <c r="F611" s="9" t="n">
        <v>34</v>
      </c>
      <c r="G611" s="8" t="n">
        <f aca="false">+E611/(E611+F611)</f>
        <v>0.392857142857143</v>
      </c>
    </row>
    <row r="612" customFormat="false" ht="15" hidden="false" customHeight="false" outlineLevel="0" collapsed="false">
      <c r="A612" s="1" t="s">
        <v>531</v>
      </c>
      <c r="B612" s="1" t="s">
        <v>625</v>
      </c>
      <c r="C612" s="2" t="n">
        <v>469.042872812839</v>
      </c>
      <c r="D612" s="6" t="n">
        <v>3805968</v>
      </c>
      <c r="E612" s="10" t="n">
        <v>20</v>
      </c>
      <c r="F612" s="10" t="n">
        <v>36</v>
      </c>
      <c r="G612" s="8" t="n">
        <f aca="false">+E612/(E612+F612)</f>
        <v>0.357142857142857</v>
      </c>
    </row>
    <row r="613" customFormat="false" ht="15" hidden="false" customHeight="false" outlineLevel="0" collapsed="false">
      <c r="A613" s="1" t="s">
        <v>531</v>
      </c>
      <c r="B613" s="1" t="s">
        <v>626</v>
      </c>
      <c r="C613" s="2" t="n">
        <v>474.709307078189</v>
      </c>
      <c r="D613" s="6" t="n">
        <v>3837286</v>
      </c>
      <c r="E613" s="10" t="n">
        <v>19</v>
      </c>
      <c r="F613" s="10" t="n">
        <v>38</v>
      </c>
      <c r="G613" s="8" t="n">
        <f aca="false">+E613/(E613+F613)</f>
        <v>0.333333333333333</v>
      </c>
    </row>
    <row r="614" customFormat="false" ht="15" hidden="false" customHeight="false" outlineLevel="0" collapsed="false">
      <c r="A614" s="1" t="s">
        <v>531</v>
      </c>
      <c r="B614" s="1" t="s">
        <v>627</v>
      </c>
      <c r="C614" s="2" t="n">
        <v>474.709307078189</v>
      </c>
      <c r="D614" s="6" t="n">
        <v>3842437</v>
      </c>
      <c r="E614" s="9" t="n">
        <v>19</v>
      </c>
      <c r="F614" s="9" t="n">
        <v>37</v>
      </c>
      <c r="G614" s="8" t="n">
        <f aca="false">+E614/(E614+F614)</f>
        <v>0.339285714285714</v>
      </c>
    </row>
    <row r="615" customFormat="false" ht="15" hidden="false" customHeight="false" outlineLevel="0" collapsed="false">
      <c r="A615" s="1" t="s">
        <v>531</v>
      </c>
      <c r="B615" s="1" t="s">
        <v>628</v>
      </c>
      <c r="C615" s="2" t="n">
        <v>474.709307078189</v>
      </c>
      <c r="D615" s="6" t="n">
        <v>3904174</v>
      </c>
      <c r="E615" s="10" t="n">
        <v>20</v>
      </c>
      <c r="F615" s="10" t="n">
        <v>39</v>
      </c>
      <c r="G615" s="8" t="n">
        <f aca="false">+E615/(E615+F615)</f>
        <v>0.338983050847458</v>
      </c>
    </row>
    <row r="616" customFormat="false" ht="15" hidden="false" customHeight="false" outlineLevel="0" collapsed="false">
      <c r="A616" s="1" t="s">
        <v>531</v>
      </c>
      <c r="B616" s="1" t="s">
        <v>629</v>
      </c>
      <c r="C616" s="2" t="n">
        <v>480.169271676439</v>
      </c>
      <c r="D616" s="6" t="n">
        <v>3982761</v>
      </c>
      <c r="E616" s="10" t="n">
        <v>16</v>
      </c>
      <c r="F616" s="10" t="n">
        <v>42</v>
      </c>
      <c r="G616" s="8" t="n">
        <f aca="false">+E616/(E616+F616)</f>
        <v>0.275862068965517</v>
      </c>
    </row>
    <row r="617" customFormat="false" ht="15" hidden="false" customHeight="false" outlineLevel="0" collapsed="false">
      <c r="A617" s="1" t="s">
        <v>531</v>
      </c>
      <c r="B617" s="1" t="s">
        <v>630</v>
      </c>
      <c r="C617" s="2" t="n">
        <v>485.835705941789</v>
      </c>
      <c r="D617" s="6" t="n">
        <v>3995543</v>
      </c>
      <c r="E617" s="9" t="n">
        <v>17</v>
      </c>
      <c r="F617" s="9" t="n">
        <v>39</v>
      </c>
      <c r="G617" s="8" t="n">
        <f aca="false">+E617/(E617+F617)</f>
        <v>0.303571428571429</v>
      </c>
    </row>
    <row r="618" customFormat="false" ht="15" hidden="false" customHeight="false" outlineLevel="0" collapsed="false">
      <c r="A618" s="1" t="s">
        <v>531</v>
      </c>
      <c r="B618" s="1" t="s">
        <v>631</v>
      </c>
      <c r="C618" s="2" t="n">
        <v>485.835705941789</v>
      </c>
      <c r="D618" s="6" t="n">
        <v>4047621</v>
      </c>
      <c r="E618" s="10" t="n">
        <v>18</v>
      </c>
      <c r="F618" s="10" t="n">
        <v>38</v>
      </c>
      <c r="G618" s="8" t="n">
        <f aca="false">+E618/(E618+F618)</f>
        <v>0.321428571428571</v>
      </c>
    </row>
    <row r="619" customFormat="false" ht="15" hidden="false" customHeight="false" outlineLevel="0" collapsed="false">
      <c r="A619" s="1" t="s">
        <v>531</v>
      </c>
      <c r="B619" s="1" t="s">
        <v>632</v>
      </c>
      <c r="C619" s="2" t="n">
        <v>485.835705941789</v>
      </c>
      <c r="D619" s="6" t="n">
        <v>4091645</v>
      </c>
      <c r="E619" s="10" t="n">
        <v>18</v>
      </c>
      <c r="F619" s="10" t="n">
        <v>41</v>
      </c>
      <c r="G619" s="8" t="n">
        <f aca="false">+E619/(E619+F619)</f>
        <v>0.305084745762712</v>
      </c>
    </row>
    <row r="620" customFormat="false" ht="15" hidden="false" customHeight="false" outlineLevel="0" collapsed="false">
      <c r="A620" s="1" t="s">
        <v>531</v>
      </c>
      <c r="B620" s="1" t="s">
        <v>633</v>
      </c>
      <c r="C620" s="2" t="n">
        <v>493.69498511791</v>
      </c>
      <c r="D620" s="6" t="n">
        <v>4130800</v>
      </c>
      <c r="E620" s="10" t="n">
        <v>20</v>
      </c>
      <c r="F620" s="10" t="n">
        <v>35</v>
      </c>
      <c r="G620" s="8" t="n">
        <f aca="false">+E620/(E620+F620)</f>
        <v>0.363636363636364</v>
      </c>
    </row>
    <row r="621" customFormat="false" ht="15" hidden="false" customHeight="false" outlineLevel="0" collapsed="false">
      <c r="A621" s="1" t="s">
        <v>531</v>
      </c>
      <c r="B621" s="1" t="s">
        <v>634</v>
      </c>
      <c r="C621" s="2" t="n">
        <v>499.470629474002</v>
      </c>
      <c r="D621" s="6" t="n">
        <v>4179759</v>
      </c>
      <c r="E621" s="9" t="n">
        <v>17</v>
      </c>
      <c r="F621" s="9" t="n">
        <v>42</v>
      </c>
      <c r="G621" s="8" t="n">
        <f aca="false">+E621/(E621+F621)</f>
        <v>0.288135593220339</v>
      </c>
    </row>
    <row r="622" customFormat="false" ht="15" hidden="false" customHeight="false" outlineLevel="0" collapsed="false">
      <c r="A622" s="1" t="s">
        <v>531</v>
      </c>
      <c r="B622" s="1" t="s">
        <v>635</v>
      </c>
      <c r="C622" s="2" t="n">
        <v>499.470629474002</v>
      </c>
      <c r="D622" s="6" t="n">
        <v>4195515</v>
      </c>
      <c r="E622" s="9" t="n">
        <v>19</v>
      </c>
      <c r="F622" s="9" t="n">
        <v>40</v>
      </c>
      <c r="G622" s="8" t="n">
        <f aca="false">+E622/(E622+F622)</f>
        <v>0.322033898305085</v>
      </c>
    </row>
    <row r="623" customFormat="false" ht="15" hidden="false" customHeight="false" outlineLevel="0" collapsed="false">
      <c r="A623" s="1" t="s">
        <v>531</v>
      </c>
      <c r="B623" s="1" t="s">
        <v>636</v>
      </c>
      <c r="C623" s="2" t="n">
        <v>505.031911229513</v>
      </c>
      <c r="D623" s="6" t="n">
        <v>4215260</v>
      </c>
      <c r="E623" s="9" t="n">
        <v>18</v>
      </c>
      <c r="F623" s="9" t="n">
        <v>41</v>
      </c>
      <c r="G623" s="8" t="n">
        <f aca="false">+E623/(E623+F623)</f>
        <v>0.305084745762712</v>
      </c>
    </row>
    <row r="624" customFormat="false" ht="15" hidden="false" customHeight="false" outlineLevel="0" collapsed="false">
      <c r="A624" s="1" t="s">
        <v>531</v>
      </c>
      <c r="B624" s="1" t="s">
        <v>637</v>
      </c>
      <c r="C624" s="2" t="n">
        <v>508.669878943635</v>
      </c>
      <c r="D624" s="6" t="n">
        <v>4221419</v>
      </c>
      <c r="E624" s="10" t="n">
        <v>20</v>
      </c>
      <c r="F624" s="10" t="n">
        <v>39</v>
      </c>
      <c r="G624" s="8" t="n">
        <f aca="false">+E624/(E624+F624)</f>
        <v>0.338983050847458</v>
      </c>
    </row>
    <row r="625" customFormat="false" ht="15" hidden="false" customHeight="false" outlineLevel="0" collapsed="false">
      <c r="A625" s="1" t="s">
        <v>531</v>
      </c>
      <c r="B625" s="1" t="s">
        <v>638</v>
      </c>
      <c r="C625" s="2" t="n">
        <v>518.315062249859</v>
      </c>
      <c r="D625" s="6" t="n">
        <v>4282496</v>
      </c>
      <c r="E625" s="10" t="n">
        <v>17</v>
      </c>
      <c r="F625" s="10" t="n">
        <v>42</v>
      </c>
      <c r="G625" s="8" t="n">
        <f aca="false">+E625/(E625+F625)</f>
        <v>0.288135593220339</v>
      </c>
    </row>
    <row r="626" customFormat="false" ht="15" hidden="false" customHeight="false" outlineLevel="0" collapsed="false">
      <c r="A626" s="1" t="s">
        <v>531</v>
      </c>
      <c r="B626" s="1" t="s">
        <v>639</v>
      </c>
      <c r="C626" s="2" t="n">
        <v>543.264620555809</v>
      </c>
      <c r="D626" s="6" t="n">
        <v>4343366</v>
      </c>
      <c r="E626" s="10" t="n">
        <v>22</v>
      </c>
      <c r="F626" s="10" t="n">
        <v>34</v>
      </c>
      <c r="G626" s="8" t="n">
        <f aca="false">+E626/(E626+F626)</f>
        <v>0.392857142857143</v>
      </c>
    </row>
    <row r="627" customFormat="false" ht="15" hidden="false" customHeight="false" outlineLevel="0" collapsed="false">
      <c r="A627" s="1" t="s">
        <v>531</v>
      </c>
      <c r="B627" s="1" t="s">
        <v>640</v>
      </c>
      <c r="C627" s="2" t="n">
        <v>563.085384185221</v>
      </c>
      <c r="D627" s="6" t="n">
        <v>4402624</v>
      </c>
      <c r="E627" s="9" t="n">
        <v>24</v>
      </c>
      <c r="F627" s="9" t="n">
        <v>34</v>
      </c>
      <c r="G627" s="8" t="n">
        <f aca="false">+E627/(E627+F627)</f>
        <v>0.413793103448276</v>
      </c>
    </row>
    <row r="628" customFormat="false" ht="15" hidden="false" customHeight="false" outlineLevel="0" collapsed="false">
      <c r="A628" s="1" t="s">
        <v>531</v>
      </c>
      <c r="B628" s="1" t="s">
        <v>641</v>
      </c>
      <c r="C628" s="2" t="n">
        <v>566.790782792907</v>
      </c>
      <c r="D628" s="6" t="n">
        <v>4469143</v>
      </c>
      <c r="E628" s="10" t="n">
        <v>23</v>
      </c>
      <c r="F628" s="10" t="n">
        <v>33</v>
      </c>
      <c r="G628" s="8" t="n">
        <f aca="false">+E628/(E628+F628)</f>
        <v>0.410714285714286</v>
      </c>
    </row>
    <row r="629" customFormat="false" ht="15" hidden="false" customHeight="false" outlineLevel="0" collapsed="false">
      <c r="A629" s="1" t="s">
        <v>642</v>
      </c>
      <c r="B629" s="1" t="s">
        <v>643</v>
      </c>
      <c r="C629" s="2" t="n">
        <v>0</v>
      </c>
      <c r="D629" s="6" t="n">
        <v>26214</v>
      </c>
      <c r="E629" s="9" t="n">
        <v>26</v>
      </c>
      <c r="F629" s="9" t="n">
        <v>35</v>
      </c>
      <c r="G629" s="8" t="n">
        <f aca="false">+E629/(E629+F629)</f>
        <v>0.426229508196721</v>
      </c>
    </row>
    <row r="630" customFormat="false" ht="15" hidden="false" customHeight="false" outlineLevel="0" collapsed="false">
      <c r="A630" s="1" t="s">
        <v>642</v>
      </c>
      <c r="B630" s="1" t="s">
        <v>644</v>
      </c>
      <c r="C630" s="2" t="n">
        <v>0</v>
      </c>
      <c r="D630" s="6" t="n">
        <v>85622</v>
      </c>
      <c r="E630" s="9" t="n">
        <v>26</v>
      </c>
      <c r="F630" s="9" t="n">
        <v>35</v>
      </c>
      <c r="G630" s="8" t="n">
        <f aca="false">+E630/(E630+F630)</f>
        <v>0.426229508196721</v>
      </c>
    </row>
    <row r="631" customFormat="false" ht="15" hidden="false" customHeight="false" outlineLevel="0" collapsed="false">
      <c r="A631" s="1" t="s">
        <v>642</v>
      </c>
      <c r="B631" s="1" t="s">
        <v>645</v>
      </c>
      <c r="C631" s="2" t="n">
        <v>13.2851582866503</v>
      </c>
      <c r="D631" s="6" t="n">
        <v>124225</v>
      </c>
      <c r="E631" s="10" t="n">
        <v>20</v>
      </c>
      <c r="F631" s="10" t="n">
        <v>40</v>
      </c>
      <c r="G631" s="8" t="n">
        <f aca="false">+E631/(E631+F631)</f>
        <v>0.333333333333333</v>
      </c>
    </row>
    <row r="632" customFormat="false" ht="15" hidden="false" customHeight="false" outlineLevel="0" collapsed="false">
      <c r="A632" s="1" t="s">
        <v>642</v>
      </c>
      <c r="B632" s="1" t="s">
        <v>646</v>
      </c>
      <c r="C632" s="2" t="n">
        <v>39.9892825831632</v>
      </c>
      <c r="D632" s="6" t="n">
        <v>184978</v>
      </c>
      <c r="E632" s="9" t="n">
        <v>25</v>
      </c>
      <c r="F632" s="9" t="n">
        <v>34</v>
      </c>
      <c r="G632" s="8" t="n">
        <f aca="false">+E632/(E632+F632)</f>
        <v>0.423728813559322</v>
      </c>
    </row>
    <row r="633" customFormat="false" ht="15" hidden="false" customHeight="false" outlineLevel="0" collapsed="false">
      <c r="A633" s="1" t="s">
        <v>642</v>
      </c>
      <c r="B633" s="1" t="s">
        <v>647</v>
      </c>
      <c r="C633" s="2" t="n">
        <v>53.5330302899332</v>
      </c>
      <c r="D633" s="6" t="n">
        <v>230176</v>
      </c>
      <c r="E633" s="10" t="n">
        <v>28</v>
      </c>
      <c r="F633" s="10" t="n">
        <v>31</v>
      </c>
      <c r="G633" s="8" t="n">
        <f aca="false">+E633/(E633+F633)</f>
        <v>0.474576271186441</v>
      </c>
    </row>
    <row r="634" customFormat="false" ht="15" hidden="false" customHeight="false" outlineLevel="0" collapsed="false">
      <c r="A634" s="1" t="s">
        <v>642</v>
      </c>
      <c r="B634" s="1" t="s">
        <v>648</v>
      </c>
      <c r="C634" s="2" t="n">
        <v>64.9025223997162</v>
      </c>
      <c r="D634" s="6" t="n">
        <v>297562</v>
      </c>
      <c r="E634" s="10" t="n">
        <v>24</v>
      </c>
      <c r="F634" s="10" t="n">
        <v>36</v>
      </c>
      <c r="G634" s="8" t="n">
        <f aca="false">+E634/(E634+F634)</f>
        <v>0.4</v>
      </c>
    </row>
    <row r="635" customFormat="false" ht="15" hidden="false" customHeight="false" outlineLevel="0" collapsed="false">
      <c r="A635" s="1" t="s">
        <v>642</v>
      </c>
      <c r="B635" s="1" t="s">
        <v>649</v>
      </c>
      <c r="C635" s="2" t="n">
        <v>88.233498962791</v>
      </c>
      <c r="D635" s="6" t="n">
        <v>375733</v>
      </c>
      <c r="E635" s="10" t="n">
        <v>31</v>
      </c>
      <c r="F635" s="10" t="n">
        <v>28</v>
      </c>
      <c r="G635" s="8" t="n">
        <f aca="false">+E635/(E635+F635)</f>
        <v>0.525423728813559</v>
      </c>
    </row>
    <row r="636" customFormat="false" ht="15" hidden="false" customHeight="false" outlineLevel="0" collapsed="false">
      <c r="A636" s="1" t="s">
        <v>642</v>
      </c>
      <c r="B636" s="1" t="s">
        <v>650</v>
      </c>
      <c r="C636" s="2" t="n">
        <v>95.7950474489872</v>
      </c>
      <c r="D636" s="6" t="n">
        <v>450525</v>
      </c>
      <c r="E636" s="10" t="n">
        <v>25</v>
      </c>
      <c r="F636" s="10" t="n">
        <v>34</v>
      </c>
      <c r="G636" s="8" t="n">
        <f aca="false">+E636/(E636+F636)</f>
        <v>0.423728813559322</v>
      </c>
    </row>
    <row r="637" customFormat="false" ht="15" hidden="false" customHeight="false" outlineLevel="0" collapsed="false">
      <c r="A637" s="1" t="s">
        <v>642</v>
      </c>
      <c r="B637" s="1" t="s">
        <v>651</v>
      </c>
      <c r="C637" s="2" t="n">
        <v>116.493837337791</v>
      </c>
      <c r="D637" s="6" t="n">
        <v>501748</v>
      </c>
      <c r="E637" s="10" t="n">
        <v>25</v>
      </c>
      <c r="F637" s="10" t="n">
        <v>34</v>
      </c>
      <c r="G637" s="8" t="n">
        <f aca="false">+E637/(E637+F637)</f>
        <v>0.423728813559322</v>
      </c>
    </row>
    <row r="638" customFormat="false" ht="15" hidden="false" customHeight="false" outlineLevel="0" collapsed="false">
      <c r="A638" s="1" t="s">
        <v>642</v>
      </c>
      <c r="B638" s="1" t="s">
        <v>652</v>
      </c>
      <c r="C638" s="2" t="n">
        <v>116.493837337791</v>
      </c>
      <c r="D638" s="6" t="n">
        <v>527448</v>
      </c>
      <c r="E638" s="10" t="n">
        <v>27</v>
      </c>
      <c r="F638" s="10" t="n">
        <v>34</v>
      </c>
      <c r="G638" s="8" t="n">
        <f aca="false">+E638/(E638+F638)</f>
        <v>0.442622950819672</v>
      </c>
    </row>
    <row r="639" customFormat="false" ht="15" hidden="false" customHeight="false" outlineLevel="0" collapsed="false">
      <c r="A639" s="1" t="s">
        <v>642</v>
      </c>
      <c r="B639" s="1" t="s">
        <v>653</v>
      </c>
      <c r="C639" s="2" t="n">
        <v>116.493837337791</v>
      </c>
      <c r="D639" s="6" t="n">
        <v>549082</v>
      </c>
      <c r="E639" s="10" t="n">
        <v>27</v>
      </c>
      <c r="F639" s="10" t="n">
        <v>33</v>
      </c>
      <c r="G639" s="8" t="n">
        <f aca="false">+E639/(E639+F639)</f>
        <v>0.45</v>
      </c>
    </row>
    <row r="640" customFormat="false" ht="15" hidden="false" customHeight="false" outlineLevel="0" collapsed="false">
      <c r="A640" s="1" t="s">
        <v>642</v>
      </c>
      <c r="B640" s="1" t="s">
        <v>654</v>
      </c>
      <c r="C640" s="2" t="n">
        <v>116.493837337791</v>
      </c>
      <c r="D640" s="6" t="n">
        <v>578207</v>
      </c>
      <c r="E640" s="10" t="n">
        <v>27</v>
      </c>
      <c r="F640" s="10" t="n">
        <v>32</v>
      </c>
      <c r="G640" s="8" t="n">
        <f aca="false">+E640/(E640+F640)</f>
        <v>0.457627118644068</v>
      </c>
    </row>
    <row r="641" customFormat="false" ht="15" hidden="false" customHeight="false" outlineLevel="0" collapsed="false">
      <c r="A641" s="1" t="s">
        <v>642</v>
      </c>
      <c r="B641" s="1" t="s">
        <v>655</v>
      </c>
      <c r="C641" s="2" t="n">
        <v>116.493837337791</v>
      </c>
      <c r="D641" s="6" t="n">
        <v>594088</v>
      </c>
      <c r="E641" s="10" t="n">
        <v>25</v>
      </c>
      <c r="F641" s="10" t="n">
        <v>34</v>
      </c>
      <c r="G641" s="8" t="n">
        <f aca="false">+E641/(E641+F641)</f>
        <v>0.423728813559322</v>
      </c>
    </row>
    <row r="642" customFormat="false" ht="15" hidden="false" customHeight="false" outlineLevel="0" collapsed="false">
      <c r="A642" s="1" t="s">
        <v>642</v>
      </c>
      <c r="B642" s="1" t="s">
        <v>656</v>
      </c>
      <c r="C642" s="2" t="n">
        <v>116.493837337791</v>
      </c>
      <c r="D642" s="6" t="n">
        <v>633843</v>
      </c>
      <c r="E642" s="10" t="n">
        <v>25</v>
      </c>
      <c r="F642" s="10" t="n">
        <v>34</v>
      </c>
      <c r="G642" s="8" t="n">
        <f aca="false">+E642/(E642+F642)</f>
        <v>0.423728813559322</v>
      </c>
    </row>
    <row r="643" customFormat="false" ht="15" hidden="false" customHeight="false" outlineLevel="0" collapsed="false">
      <c r="A643" s="1" t="s">
        <v>642</v>
      </c>
      <c r="B643" s="1" t="s">
        <v>657</v>
      </c>
      <c r="C643" s="2" t="n">
        <v>116.493837337791</v>
      </c>
      <c r="D643" s="6" t="n">
        <v>667417</v>
      </c>
      <c r="E643" s="9" t="n">
        <v>25</v>
      </c>
      <c r="F643" s="9" t="n">
        <v>34</v>
      </c>
      <c r="G643" s="8" t="n">
        <f aca="false">+E643/(E643+F643)</f>
        <v>0.423728813559322</v>
      </c>
    </row>
    <row r="644" customFormat="false" ht="15" hidden="false" customHeight="false" outlineLevel="0" collapsed="false">
      <c r="A644" s="1" t="s">
        <v>642</v>
      </c>
      <c r="B644" s="1" t="s">
        <v>658</v>
      </c>
      <c r="C644" s="2" t="n">
        <v>116.493837337791</v>
      </c>
      <c r="D644" s="6" t="n">
        <v>687384</v>
      </c>
      <c r="E644" s="9" t="n">
        <v>26</v>
      </c>
      <c r="F644" s="9" t="n">
        <v>34</v>
      </c>
      <c r="G644" s="8" t="n">
        <f aca="false">+E644/(E644+F644)</f>
        <v>0.433333333333333</v>
      </c>
    </row>
    <row r="645" customFormat="false" ht="15" hidden="false" customHeight="false" outlineLevel="0" collapsed="false">
      <c r="A645" s="1" t="s">
        <v>642</v>
      </c>
      <c r="B645" s="1" t="s">
        <v>659</v>
      </c>
      <c r="C645" s="2" t="n">
        <v>116.493837337791</v>
      </c>
      <c r="D645" s="6" t="n">
        <v>709369</v>
      </c>
      <c r="E645" s="9" t="n">
        <v>27</v>
      </c>
      <c r="F645" s="9" t="n">
        <v>34</v>
      </c>
      <c r="G645" s="8" t="n">
        <f aca="false">+E645/(E645+F645)</f>
        <v>0.442622950819672</v>
      </c>
    </row>
    <row r="646" customFormat="false" ht="15" hidden="false" customHeight="false" outlineLevel="0" collapsed="false">
      <c r="A646" s="1" t="s">
        <v>642</v>
      </c>
      <c r="B646" s="1" t="s">
        <v>660</v>
      </c>
      <c r="C646" s="2" t="n">
        <v>123.77942789686</v>
      </c>
      <c r="D646" s="6" t="n">
        <v>759209</v>
      </c>
      <c r="E646" s="9" t="n">
        <v>26</v>
      </c>
      <c r="F646" s="9" t="n">
        <v>33</v>
      </c>
      <c r="G646" s="8" t="n">
        <f aca="false">+E646/(E646+F646)</f>
        <v>0.440677966101695</v>
      </c>
    </row>
    <row r="647" customFormat="false" ht="15" hidden="false" customHeight="false" outlineLevel="0" collapsed="false">
      <c r="A647" s="1" t="s">
        <v>642</v>
      </c>
      <c r="B647" s="1" t="s">
        <v>661</v>
      </c>
      <c r="C647" s="2" t="n">
        <v>125.565332026964</v>
      </c>
      <c r="D647" s="6" t="n">
        <v>797746</v>
      </c>
      <c r="E647" s="10" t="n">
        <v>26</v>
      </c>
      <c r="F647" s="10" t="n">
        <v>33</v>
      </c>
      <c r="G647" s="8" t="n">
        <f aca="false">+E647/(E647+F647)</f>
        <v>0.440677966101695</v>
      </c>
    </row>
    <row r="648" customFormat="false" ht="15" hidden="false" customHeight="false" outlineLevel="0" collapsed="false">
      <c r="A648" s="1" t="s">
        <v>642</v>
      </c>
      <c r="B648" s="1" t="s">
        <v>662</v>
      </c>
      <c r="C648" s="2" t="n">
        <v>132.850922586034</v>
      </c>
      <c r="D648" s="6" t="n">
        <v>826185</v>
      </c>
      <c r="E648" s="9" t="n">
        <v>26</v>
      </c>
      <c r="F648" s="9" t="n">
        <v>33</v>
      </c>
      <c r="G648" s="8" t="n">
        <f aca="false">+E648/(E648+F648)</f>
        <v>0.440677966101695</v>
      </c>
    </row>
    <row r="649" customFormat="false" ht="15" hidden="false" customHeight="false" outlineLevel="0" collapsed="false">
      <c r="A649" s="1" t="s">
        <v>642</v>
      </c>
      <c r="B649" s="1" t="s">
        <v>663</v>
      </c>
      <c r="C649" s="2" t="n">
        <v>142.136779875789</v>
      </c>
      <c r="D649" s="6" t="n">
        <v>853107</v>
      </c>
      <c r="E649" s="9" t="n">
        <v>30</v>
      </c>
      <c r="F649" s="9" t="n">
        <v>31</v>
      </c>
      <c r="G649" s="8" t="n">
        <f aca="false">+E649/(E649+F649)</f>
        <v>0.491803278688525</v>
      </c>
    </row>
    <row r="650" customFormat="false" ht="15" hidden="false" customHeight="false" outlineLevel="0" collapsed="false">
      <c r="A650" s="1" t="s">
        <v>642</v>
      </c>
      <c r="B650" s="1" t="s">
        <v>664</v>
      </c>
      <c r="C650" s="2" t="n">
        <v>143.803600889168</v>
      </c>
      <c r="D650" s="6" t="n">
        <v>899445</v>
      </c>
      <c r="E650" s="9" t="n">
        <v>31</v>
      </c>
      <c r="F650" s="9" t="n">
        <v>30</v>
      </c>
      <c r="G650" s="8" t="n">
        <f aca="false">+E650/(E650+F650)</f>
        <v>0.508196721311475</v>
      </c>
    </row>
    <row r="651" customFormat="false" ht="15" hidden="false" customHeight="false" outlineLevel="0" collapsed="false">
      <c r="A651" s="1" t="s">
        <v>642</v>
      </c>
      <c r="B651" s="1" t="s">
        <v>665</v>
      </c>
      <c r="C651" s="2" t="n">
        <v>143.803600889168</v>
      </c>
      <c r="D651" s="6" t="n">
        <v>935658</v>
      </c>
      <c r="E651" s="10" t="n">
        <v>31</v>
      </c>
      <c r="F651" s="10" t="n">
        <v>29</v>
      </c>
      <c r="G651" s="8" t="n">
        <f aca="false">+E651/(E651+F651)</f>
        <v>0.516666666666667</v>
      </c>
    </row>
    <row r="652" customFormat="false" ht="15" hidden="false" customHeight="false" outlineLevel="0" collapsed="false">
      <c r="A652" s="1" t="s">
        <v>642</v>
      </c>
      <c r="B652" s="1" t="s">
        <v>666</v>
      </c>
      <c r="C652" s="2" t="n">
        <v>143.803600889168</v>
      </c>
      <c r="D652" s="6" t="n">
        <v>946407</v>
      </c>
      <c r="E652" s="9" t="n">
        <v>31</v>
      </c>
      <c r="F652" s="9" t="n">
        <v>30</v>
      </c>
      <c r="G652" s="8" t="n">
        <f aca="false">+E652/(E652+F652)</f>
        <v>0.508196721311475</v>
      </c>
    </row>
    <row r="653" customFormat="false" ht="15" hidden="false" customHeight="false" outlineLevel="0" collapsed="false">
      <c r="A653" s="1" t="s">
        <v>642</v>
      </c>
      <c r="B653" s="1" t="s">
        <v>667</v>
      </c>
      <c r="C653" s="2" t="n">
        <v>145.498678472952</v>
      </c>
      <c r="D653" s="6" t="n">
        <v>1009704</v>
      </c>
      <c r="E653" s="9" t="n">
        <v>30</v>
      </c>
      <c r="F653" s="9" t="n">
        <v>30</v>
      </c>
      <c r="G653" s="8" t="n">
        <f aca="false">+E653/(E653+F653)</f>
        <v>0.5</v>
      </c>
    </row>
    <row r="654" customFormat="false" ht="15" hidden="false" customHeight="false" outlineLevel="0" collapsed="false">
      <c r="A654" s="1" t="s">
        <v>642</v>
      </c>
      <c r="B654" s="1" t="s">
        <v>668</v>
      </c>
      <c r="C654" s="2" t="n">
        <v>145.498678472952</v>
      </c>
      <c r="D654" s="6" t="n">
        <v>1077894</v>
      </c>
      <c r="E654" s="9" t="n">
        <v>30</v>
      </c>
      <c r="F654" s="9" t="n">
        <v>31</v>
      </c>
      <c r="G654" s="8" t="n">
        <f aca="false">+E654/(E654+F654)</f>
        <v>0.491803278688525</v>
      </c>
    </row>
    <row r="655" customFormat="false" ht="15" hidden="false" customHeight="false" outlineLevel="0" collapsed="false">
      <c r="A655" s="1" t="s">
        <v>642</v>
      </c>
      <c r="B655" s="1" t="s">
        <v>669</v>
      </c>
      <c r="C655" s="2" t="n">
        <v>154.451090045402</v>
      </c>
      <c r="D655" s="6" t="n">
        <v>1140296</v>
      </c>
      <c r="E655" s="10" t="n">
        <v>31</v>
      </c>
      <c r="F655" s="10" t="n">
        <v>30</v>
      </c>
      <c r="G655" s="8" t="n">
        <f aca="false">+E655/(E655+F655)</f>
        <v>0.508196721311475</v>
      </c>
    </row>
    <row r="656" customFormat="false" ht="15" hidden="false" customHeight="false" outlineLevel="0" collapsed="false">
      <c r="A656" s="1" t="s">
        <v>642</v>
      </c>
      <c r="B656" s="1" t="s">
        <v>670</v>
      </c>
      <c r="C656" s="2" t="n">
        <v>159.628123992444</v>
      </c>
      <c r="D656" s="6" t="n">
        <v>1184955</v>
      </c>
      <c r="E656" s="10" t="n">
        <v>28</v>
      </c>
      <c r="F656" s="10" t="n">
        <v>33</v>
      </c>
      <c r="G656" s="8" t="n">
        <f aca="false">+E656/(E656+F656)</f>
        <v>0.459016393442623</v>
      </c>
    </row>
    <row r="657" customFormat="false" ht="15" hidden="false" customHeight="false" outlineLevel="0" collapsed="false">
      <c r="A657" s="1" t="s">
        <v>642</v>
      </c>
      <c r="B657" s="1" t="s">
        <v>671</v>
      </c>
      <c r="C657" s="2" t="n">
        <v>159.628123992444</v>
      </c>
      <c r="D657" s="6" t="n">
        <v>1203220</v>
      </c>
      <c r="E657" s="10" t="n">
        <v>26</v>
      </c>
      <c r="F657" s="10" t="n">
        <v>33</v>
      </c>
      <c r="G657" s="8" t="n">
        <f aca="false">+E657/(E657+F657)</f>
        <v>0.440677966101695</v>
      </c>
    </row>
    <row r="658" customFormat="false" ht="15" hidden="false" customHeight="false" outlineLevel="0" collapsed="false">
      <c r="A658" s="1" t="s">
        <v>642</v>
      </c>
      <c r="B658" s="1" t="s">
        <v>672</v>
      </c>
      <c r="C658" s="2" t="n">
        <v>161.352432796002</v>
      </c>
      <c r="D658" s="6" t="n">
        <v>1257551</v>
      </c>
      <c r="E658" s="9" t="n">
        <v>27</v>
      </c>
      <c r="F658" s="9" t="n">
        <v>34</v>
      </c>
      <c r="G658" s="8" t="n">
        <f aca="false">+E658/(E658+F658)</f>
        <v>0.442622950819672</v>
      </c>
    </row>
    <row r="659" customFormat="false" ht="15" hidden="false" customHeight="false" outlineLevel="0" collapsed="false">
      <c r="A659" s="1" t="s">
        <v>642</v>
      </c>
      <c r="B659" s="1" t="s">
        <v>673</v>
      </c>
      <c r="C659" s="2" t="n">
        <v>161.352432796002</v>
      </c>
      <c r="D659" s="6" t="n">
        <v>1323114</v>
      </c>
      <c r="E659" s="9" t="n">
        <v>26</v>
      </c>
      <c r="F659" s="9" t="n">
        <v>34</v>
      </c>
      <c r="G659" s="8" t="n">
        <f aca="false">+E659/(E659+F659)</f>
        <v>0.433333333333333</v>
      </c>
    </row>
    <row r="660" customFormat="false" ht="15" hidden="false" customHeight="false" outlineLevel="0" collapsed="false">
      <c r="A660" s="1" t="s">
        <v>642</v>
      </c>
      <c r="B660" s="1" t="s">
        <v>674</v>
      </c>
      <c r="C660" s="2" t="n">
        <v>166.714709313682</v>
      </c>
      <c r="D660" s="6" t="n">
        <v>1370504</v>
      </c>
      <c r="E660" s="10" t="n">
        <v>29</v>
      </c>
      <c r="F660" s="10" t="n">
        <v>30</v>
      </c>
      <c r="G660" s="8" t="n">
        <f aca="false">+E660/(E660+F660)</f>
        <v>0.491525423728814</v>
      </c>
    </row>
    <row r="661" customFormat="false" ht="15" hidden="false" customHeight="false" outlineLevel="0" collapsed="false">
      <c r="A661" s="1" t="s">
        <v>642</v>
      </c>
      <c r="B661" s="1" t="s">
        <v>675</v>
      </c>
      <c r="C661" s="2" t="n">
        <v>174.000299872752</v>
      </c>
      <c r="D661" s="6" t="n">
        <v>1418871</v>
      </c>
      <c r="E661" s="9" t="n">
        <v>30</v>
      </c>
      <c r="F661" s="9" t="n">
        <v>30</v>
      </c>
      <c r="G661" s="8" t="n">
        <f aca="false">+E661/(E661+F661)</f>
        <v>0.5</v>
      </c>
    </row>
    <row r="662" customFormat="false" ht="15" hidden="false" customHeight="false" outlineLevel="0" collapsed="false">
      <c r="A662" s="1" t="s">
        <v>642</v>
      </c>
      <c r="B662" s="1" t="s">
        <v>676</v>
      </c>
      <c r="C662" s="2" t="n">
        <v>175.695377456536</v>
      </c>
      <c r="D662" s="6" t="n">
        <v>1488556</v>
      </c>
      <c r="E662" s="10" t="n">
        <v>29</v>
      </c>
      <c r="F662" s="10" t="n">
        <v>32</v>
      </c>
      <c r="G662" s="8" t="n">
        <f aca="false">+E662/(E662+F662)</f>
        <v>0.475409836065574</v>
      </c>
    </row>
    <row r="663" customFormat="false" ht="15" hidden="false" customHeight="false" outlineLevel="0" collapsed="false">
      <c r="A663" s="1" t="s">
        <v>642</v>
      </c>
      <c r="B663" s="1" t="s">
        <v>677</v>
      </c>
      <c r="C663" s="2" t="n">
        <v>179.086507273474</v>
      </c>
      <c r="D663" s="6" t="n">
        <v>1544148</v>
      </c>
      <c r="E663" s="9" t="n">
        <v>27</v>
      </c>
      <c r="F663" s="9" t="n">
        <v>34</v>
      </c>
      <c r="G663" s="8" t="n">
        <f aca="false">+E663/(E663+F663)</f>
        <v>0.442622950819672</v>
      </c>
    </row>
    <row r="664" customFormat="false" ht="15" hidden="false" customHeight="false" outlineLevel="0" collapsed="false">
      <c r="A664" s="1" t="s">
        <v>642</v>
      </c>
      <c r="B664" s="1" t="s">
        <v>678</v>
      </c>
      <c r="C664" s="2" t="n">
        <v>192.630254980244</v>
      </c>
      <c r="D664" s="6" t="n">
        <v>1593719</v>
      </c>
      <c r="E664" s="9" t="n">
        <v>26</v>
      </c>
      <c r="F664" s="9" t="n">
        <v>33</v>
      </c>
      <c r="G664" s="8" t="n">
        <f aca="false">+E664/(E664+F664)</f>
        <v>0.440677966101695</v>
      </c>
    </row>
    <row r="665" customFormat="false" ht="15" hidden="false" customHeight="false" outlineLevel="0" collapsed="false">
      <c r="A665" s="1" t="s">
        <v>642</v>
      </c>
      <c r="B665" s="1" t="s">
        <v>679</v>
      </c>
      <c r="C665" s="2" t="n">
        <v>197.992531497924</v>
      </c>
      <c r="D665" s="6" t="n">
        <v>1648333</v>
      </c>
      <c r="E665" s="9" t="n">
        <v>28</v>
      </c>
      <c r="F665" s="9" t="n">
        <v>32</v>
      </c>
      <c r="G665" s="8" t="n">
        <f aca="false">+E665/(E665+F665)</f>
        <v>0.466666666666667</v>
      </c>
    </row>
    <row r="666" customFormat="false" ht="15" hidden="false" customHeight="false" outlineLevel="0" collapsed="false">
      <c r="A666" s="1" t="s">
        <v>642</v>
      </c>
      <c r="B666" s="1" t="s">
        <v>680</v>
      </c>
      <c r="C666" s="2" t="n">
        <v>201.442175072271</v>
      </c>
      <c r="D666" s="6" t="n">
        <v>1683273</v>
      </c>
      <c r="E666" s="9" t="n">
        <v>30</v>
      </c>
      <c r="F666" s="9" t="n">
        <v>30</v>
      </c>
      <c r="G666" s="8" t="n">
        <f aca="false">+E666/(E666+F666)</f>
        <v>0.5</v>
      </c>
    </row>
    <row r="667" customFormat="false" ht="15" hidden="false" customHeight="false" outlineLevel="0" collapsed="false">
      <c r="A667" s="1" t="s">
        <v>642</v>
      </c>
      <c r="B667" s="1" t="s">
        <v>681</v>
      </c>
      <c r="C667" s="2" t="n">
        <v>210.558252911969</v>
      </c>
      <c r="D667" s="6" t="n">
        <v>1763686</v>
      </c>
      <c r="E667" s="9" t="n">
        <v>29</v>
      </c>
      <c r="F667" s="9" t="n">
        <v>32</v>
      </c>
      <c r="G667" s="8" t="n">
        <f aca="false">+E667/(E667+F667)</f>
        <v>0.475409836065574</v>
      </c>
    </row>
    <row r="668" customFormat="false" ht="15" hidden="false" customHeight="false" outlineLevel="0" collapsed="false">
      <c r="A668" s="1" t="s">
        <v>642</v>
      </c>
      <c r="B668" s="1" t="s">
        <v>682</v>
      </c>
      <c r="C668" s="2" t="n">
        <v>214.007896486317</v>
      </c>
      <c r="D668" s="6" t="n">
        <v>1808844</v>
      </c>
      <c r="E668" s="10" t="n">
        <v>29</v>
      </c>
      <c r="F668" s="10" t="n">
        <v>31</v>
      </c>
      <c r="G668" s="8" t="n">
        <f aca="false">+E668/(E668+F668)</f>
        <v>0.483333333333333</v>
      </c>
    </row>
    <row r="669" customFormat="false" ht="15" hidden="false" customHeight="false" outlineLevel="0" collapsed="false">
      <c r="A669" s="1" t="s">
        <v>642</v>
      </c>
      <c r="B669" s="1" t="s">
        <v>683</v>
      </c>
      <c r="C669" s="2" t="n">
        <v>215.702974070101</v>
      </c>
      <c r="D669" s="6" t="n">
        <v>1840398</v>
      </c>
      <c r="E669" s="9" t="n">
        <v>30</v>
      </c>
      <c r="F669" s="9" t="n">
        <v>31</v>
      </c>
      <c r="G669" s="8" t="n">
        <f aca="false">+E669/(E669+F669)</f>
        <v>0.491803278688525</v>
      </c>
    </row>
    <row r="670" customFormat="false" ht="15" hidden="false" customHeight="false" outlineLevel="0" collapsed="false">
      <c r="A670" s="1" t="s">
        <v>642</v>
      </c>
      <c r="B670" s="1" t="s">
        <v>684</v>
      </c>
      <c r="C670" s="2" t="n">
        <v>217.398051653885</v>
      </c>
      <c r="D670" s="6" t="n">
        <v>1906065</v>
      </c>
      <c r="E670" s="10" t="n">
        <v>29</v>
      </c>
      <c r="F670" s="10" t="n">
        <v>31</v>
      </c>
      <c r="G670" s="8" t="n">
        <f aca="false">+E670/(E670+F670)</f>
        <v>0.483333333333333</v>
      </c>
    </row>
    <row r="671" customFormat="false" ht="15" hidden="false" customHeight="false" outlineLevel="0" collapsed="false">
      <c r="A671" s="1" t="s">
        <v>642</v>
      </c>
      <c r="B671" s="1" t="s">
        <v>685</v>
      </c>
      <c r="C671" s="2" t="n">
        <v>219.093129237669</v>
      </c>
      <c r="D671" s="6" t="n">
        <v>1912581</v>
      </c>
      <c r="E671" s="9" t="n">
        <v>30</v>
      </c>
      <c r="F671" s="9" t="n">
        <v>30</v>
      </c>
      <c r="G671" s="8" t="n">
        <f aca="false">+E671/(E671+F671)</f>
        <v>0.5</v>
      </c>
    </row>
    <row r="672" customFormat="false" ht="15" hidden="false" customHeight="false" outlineLevel="0" collapsed="false">
      <c r="A672" s="1" t="s">
        <v>642</v>
      </c>
      <c r="B672" s="1" t="s">
        <v>686</v>
      </c>
      <c r="C672" s="2" t="n">
        <v>222.542772812016</v>
      </c>
      <c r="D672" s="6" t="n">
        <v>1977197</v>
      </c>
      <c r="E672" s="10" t="n">
        <v>32</v>
      </c>
      <c r="F672" s="10" t="n">
        <v>29</v>
      </c>
      <c r="G672" s="8" t="n">
        <f aca="false">+E672/(E672+F672)</f>
        <v>0.524590163934426</v>
      </c>
    </row>
    <row r="673" customFormat="false" ht="15" hidden="false" customHeight="false" outlineLevel="0" collapsed="false">
      <c r="A673" s="1" t="s">
        <v>642</v>
      </c>
      <c r="B673" s="1" t="s">
        <v>687</v>
      </c>
      <c r="C673" s="2" t="n">
        <v>222.542772812016</v>
      </c>
      <c r="D673" s="6" t="n">
        <v>2007332</v>
      </c>
      <c r="E673" s="10" t="n">
        <v>32</v>
      </c>
      <c r="F673" s="10" t="n">
        <v>28</v>
      </c>
      <c r="G673" s="8" t="n">
        <f aca="false">+E673/(E673+F673)</f>
        <v>0.533333333333333</v>
      </c>
    </row>
    <row r="674" customFormat="false" ht="15" hidden="false" customHeight="false" outlineLevel="0" collapsed="false">
      <c r="A674" s="1" t="s">
        <v>642</v>
      </c>
      <c r="B674" s="1" t="s">
        <v>688</v>
      </c>
      <c r="C674" s="2" t="n">
        <v>222.542772812016</v>
      </c>
      <c r="D674" s="6" t="n">
        <v>2030868</v>
      </c>
      <c r="E674" s="10" t="n">
        <v>32</v>
      </c>
      <c r="F674" s="10" t="n">
        <v>29</v>
      </c>
      <c r="G674" s="8" t="n">
        <f aca="false">+E674/(E674+F674)</f>
        <v>0.524590163934426</v>
      </c>
    </row>
    <row r="675" customFormat="false" ht="15" hidden="false" customHeight="false" outlineLevel="0" collapsed="false">
      <c r="A675" s="1" t="s">
        <v>642</v>
      </c>
      <c r="B675" s="1" t="s">
        <v>689</v>
      </c>
      <c r="C675" s="2" t="n">
        <v>222.542772812016</v>
      </c>
      <c r="D675" s="6" t="n">
        <v>2050703</v>
      </c>
      <c r="E675" s="10" t="n">
        <v>31</v>
      </c>
      <c r="F675" s="10" t="n">
        <v>29</v>
      </c>
      <c r="G675" s="8" t="n">
        <f aca="false">+E675/(E675+F675)</f>
        <v>0.516666666666667</v>
      </c>
    </row>
    <row r="676" customFormat="false" ht="15" hidden="false" customHeight="false" outlineLevel="0" collapsed="false">
      <c r="A676" s="1" t="s">
        <v>642</v>
      </c>
      <c r="B676" s="1" t="s">
        <v>690</v>
      </c>
      <c r="C676" s="2" t="n">
        <v>222.542772812016</v>
      </c>
      <c r="D676" s="6" t="n">
        <v>2060047</v>
      </c>
      <c r="E676" s="9" t="n">
        <v>32</v>
      </c>
      <c r="F676" s="9" t="n">
        <v>29</v>
      </c>
      <c r="G676" s="8" t="n">
        <f aca="false">+E676/(E676+F676)</f>
        <v>0.524590163934426</v>
      </c>
    </row>
    <row r="677" customFormat="false" ht="15" hidden="false" customHeight="false" outlineLevel="0" collapsed="false">
      <c r="A677" s="1" t="s">
        <v>642</v>
      </c>
      <c r="B677" s="1" t="s">
        <v>691</v>
      </c>
      <c r="C677" s="2" t="n">
        <v>227.719806759058</v>
      </c>
      <c r="D677" s="6" t="n">
        <v>2122058</v>
      </c>
      <c r="E677" s="10" t="n">
        <v>33</v>
      </c>
      <c r="F677" s="10" t="n">
        <v>28</v>
      </c>
      <c r="G677" s="8" t="n">
        <f aca="false">+E677/(E677+F677)</f>
        <v>0.540983606557377</v>
      </c>
    </row>
    <row r="678" customFormat="false" ht="15" hidden="false" customHeight="false" outlineLevel="0" collapsed="false">
      <c r="A678" s="1" t="s">
        <v>642</v>
      </c>
      <c r="B678" s="1" t="s">
        <v>692</v>
      </c>
      <c r="C678" s="2" t="n">
        <v>229.386627772438</v>
      </c>
      <c r="D678" s="6" t="n">
        <v>2165924</v>
      </c>
      <c r="E678" s="9" t="n">
        <v>32</v>
      </c>
      <c r="F678" s="9" t="n">
        <v>29</v>
      </c>
      <c r="G678" s="8" t="n">
        <f aca="false">+E678/(E678+F678)</f>
        <v>0.524590163934426</v>
      </c>
    </row>
    <row r="679" customFormat="false" ht="15" hidden="false" customHeight="false" outlineLevel="0" collapsed="false">
      <c r="A679" s="1" t="s">
        <v>642</v>
      </c>
      <c r="B679" s="1" t="s">
        <v>693</v>
      </c>
      <c r="C679" s="2" t="n">
        <v>234.56366171948</v>
      </c>
      <c r="D679" s="6" t="n">
        <v>2183753</v>
      </c>
      <c r="E679" s="10" t="n">
        <v>29</v>
      </c>
      <c r="F679" s="10" t="n">
        <v>32</v>
      </c>
      <c r="G679" s="8" t="n">
        <f aca="false">+E679/(E679+F679)</f>
        <v>0.475409836065574</v>
      </c>
    </row>
    <row r="680" customFormat="false" ht="15" hidden="false" customHeight="false" outlineLevel="0" collapsed="false">
      <c r="A680" s="1" t="s">
        <v>642</v>
      </c>
      <c r="B680" s="1" t="s">
        <v>694</v>
      </c>
      <c r="C680" s="2" t="n">
        <v>234.56366171948</v>
      </c>
      <c r="D680" s="6" t="n">
        <v>2250240</v>
      </c>
      <c r="E680" s="10" t="n">
        <v>26</v>
      </c>
      <c r="F680" s="10" t="n">
        <v>32</v>
      </c>
      <c r="G680" s="8" t="n">
        <f aca="false">+E680/(E680+F680)</f>
        <v>0.448275862068966</v>
      </c>
    </row>
    <row r="681" customFormat="false" ht="15" hidden="false" customHeight="false" outlineLevel="0" collapsed="false">
      <c r="A681" s="1" t="s">
        <v>642</v>
      </c>
      <c r="B681" s="1" t="s">
        <v>695</v>
      </c>
      <c r="C681" s="2" t="n">
        <v>236.318227710044</v>
      </c>
      <c r="D681" s="6" t="n">
        <v>2293372</v>
      </c>
      <c r="E681" s="10" t="n">
        <v>27</v>
      </c>
      <c r="F681" s="10" t="n">
        <v>34</v>
      </c>
      <c r="G681" s="8" t="n">
        <f aca="false">+E681/(E681+F681)</f>
        <v>0.442622950819672</v>
      </c>
    </row>
    <row r="682" customFormat="false" ht="15" hidden="false" customHeight="false" outlineLevel="0" collapsed="false">
      <c r="A682" s="1" t="s">
        <v>642</v>
      </c>
      <c r="B682" s="1" t="s">
        <v>696</v>
      </c>
      <c r="C682" s="2" t="n">
        <v>258.917483897196</v>
      </c>
      <c r="D682" s="6" t="n">
        <v>2336033</v>
      </c>
      <c r="E682" s="10" t="n">
        <v>33</v>
      </c>
      <c r="F682" s="10" t="n">
        <v>11</v>
      </c>
      <c r="G682" s="8" t="n">
        <f aca="false">+E682/(E682+F682)</f>
        <v>0.75</v>
      </c>
    </row>
    <row r="683" customFormat="false" ht="15" hidden="false" customHeight="false" outlineLevel="0" collapsed="false">
      <c r="A683" s="1" t="s">
        <v>642</v>
      </c>
      <c r="B683" s="1" t="s">
        <v>697</v>
      </c>
      <c r="C683" s="2" t="n">
        <v>263.799407375392</v>
      </c>
      <c r="D683" s="6" t="n">
        <v>2388108</v>
      </c>
      <c r="E683" s="10" t="n">
        <v>33</v>
      </c>
      <c r="F683" s="10" t="n">
        <v>27</v>
      </c>
      <c r="G683" s="8" t="n">
        <f aca="false">+E683/(E683+F683)</f>
        <v>0.55</v>
      </c>
    </row>
    <row r="684" customFormat="false" ht="15" hidden="false" customHeight="false" outlineLevel="0" collapsed="false">
      <c r="A684" s="1" t="s">
        <v>642</v>
      </c>
      <c r="B684" s="1" t="s">
        <v>698</v>
      </c>
      <c r="C684" s="2" t="n">
        <v>267.309620309055</v>
      </c>
      <c r="D684" s="6" t="n">
        <v>2414876</v>
      </c>
      <c r="E684" s="10" t="n">
        <v>34</v>
      </c>
      <c r="F684" s="10" t="n">
        <v>26</v>
      </c>
      <c r="G684" s="8" t="n">
        <f aca="false">+E684/(E684+F684)</f>
        <v>0.566666666666667</v>
      </c>
    </row>
    <row r="685" customFormat="false" ht="15" hidden="false" customHeight="false" outlineLevel="0" collapsed="false">
      <c r="A685" s="1" t="s">
        <v>642</v>
      </c>
      <c r="B685" s="1" t="s">
        <v>699</v>
      </c>
      <c r="C685" s="2" t="n">
        <v>278.899701011921</v>
      </c>
      <c r="D685" s="6" t="n">
        <v>2431595</v>
      </c>
      <c r="E685" s="10" t="n">
        <v>34</v>
      </c>
      <c r="F685" s="10" t="n">
        <v>24</v>
      </c>
      <c r="G685" s="8" t="n">
        <f aca="false">+E685/(E685+F685)</f>
        <v>0.586206896551724</v>
      </c>
    </row>
    <row r="686" customFormat="false" ht="15" hidden="false" customHeight="false" outlineLevel="0" collapsed="false">
      <c r="A686" s="1" t="s">
        <v>642</v>
      </c>
      <c r="B686" s="1" t="s">
        <v>700</v>
      </c>
      <c r="C686" s="2" t="n">
        <v>290.489781714787</v>
      </c>
      <c r="D686" s="6" t="n">
        <v>2509233</v>
      </c>
      <c r="E686" s="10" t="n">
        <v>35</v>
      </c>
      <c r="F686" s="10" t="n">
        <v>25</v>
      </c>
      <c r="G686" s="8" t="n">
        <f aca="false">+E686/(E686+F686)</f>
        <v>0.583333333333333</v>
      </c>
    </row>
    <row r="687" customFormat="false" ht="15" hidden="false" customHeight="false" outlineLevel="0" collapsed="false">
      <c r="A687" s="1" t="s">
        <v>642</v>
      </c>
      <c r="B687" s="1" t="s">
        <v>701</v>
      </c>
      <c r="C687" s="2" t="n">
        <v>295.949746313037</v>
      </c>
      <c r="D687" s="6" t="n">
        <v>2584335</v>
      </c>
      <c r="E687" s="10" t="n">
        <v>33</v>
      </c>
      <c r="F687" s="10" t="n">
        <v>26</v>
      </c>
      <c r="G687" s="8" t="n">
        <f aca="false">+E687/(E687+F687)</f>
        <v>0.559322033898305</v>
      </c>
    </row>
    <row r="688" customFormat="false" ht="15" hidden="false" customHeight="false" outlineLevel="0" collapsed="false">
      <c r="A688" s="1" t="s">
        <v>642</v>
      </c>
      <c r="B688" s="1" t="s">
        <v>702</v>
      </c>
      <c r="C688" s="2" t="n">
        <v>295.949746313037</v>
      </c>
      <c r="D688" s="6" t="n">
        <v>2601589</v>
      </c>
      <c r="E688" s="10" t="n">
        <v>35</v>
      </c>
      <c r="F688" s="10" t="n">
        <v>26</v>
      </c>
      <c r="G688" s="8" t="n">
        <f aca="false">+E688/(E688+F688)</f>
        <v>0.573770491803279</v>
      </c>
    </row>
    <row r="689" customFormat="false" ht="15" hidden="false" customHeight="false" outlineLevel="0" collapsed="false">
      <c r="A689" s="1" t="s">
        <v>642</v>
      </c>
      <c r="B689" s="1" t="s">
        <v>703</v>
      </c>
      <c r="C689" s="2" t="n">
        <v>295.949746313037</v>
      </c>
      <c r="D689" s="6" t="n">
        <v>2615066</v>
      </c>
      <c r="E689" s="10" t="n">
        <v>33</v>
      </c>
      <c r="F689" s="10" t="n">
        <v>26</v>
      </c>
      <c r="G689" s="8" t="n">
        <f aca="false">+E689/(E689+F689)</f>
        <v>0.559322033898305</v>
      </c>
    </row>
    <row r="690" customFormat="false" ht="15" hidden="false" customHeight="false" outlineLevel="0" collapsed="false">
      <c r="A690" s="1" t="s">
        <v>642</v>
      </c>
      <c r="B690" s="1" t="s">
        <v>704</v>
      </c>
      <c r="C690" s="2" t="n">
        <v>307.31923842282</v>
      </c>
      <c r="D690" s="6" t="n">
        <v>2667947</v>
      </c>
      <c r="E690" s="10" t="n">
        <v>33</v>
      </c>
      <c r="F690" s="10" t="n">
        <v>26</v>
      </c>
      <c r="G690" s="8" t="n">
        <f aca="false">+E690/(E690+F690)</f>
        <v>0.559322033898305</v>
      </c>
    </row>
    <row r="691" customFormat="false" ht="15" hidden="false" customHeight="false" outlineLevel="0" collapsed="false">
      <c r="A691" s="1" t="s">
        <v>642</v>
      </c>
      <c r="B691" s="1" t="s">
        <v>705</v>
      </c>
      <c r="C691" s="2" t="n">
        <v>309.073804413383</v>
      </c>
      <c r="D691" s="6" t="n">
        <v>2694630</v>
      </c>
      <c r="E691" s="9" t="n">
        <v>31</v>
      </c>
      <c r="F691" s="9" t="n">
        <v>27</v>
      </c>
      <c r="G691" s="8" t="n">
        <f aca="false">+E691/(E691+F691)</f>
        <v>0.53448275862069</v>
      </c>
    </row>
    <row r="692" customFormat="false" ht="15" hidden="false" customHeight="false" outlineLevel="0" collapsed="false">
      <c r="A692" s="1" t="s">
        <v>642</v>
      </c>
      <c r="B692" s="1" t="s">
        <v>706</v>
      </c>
      <c r="C692" s="2" t="n">
        <v>309.073804413383</v>
      </c>
      <c r="D692" s="6" t="n">
        <v>2746691</v>
      </c>
      <c r="E692" s="9" t="n">
        <v>31</v>
      </c>
      <c r="F692" s="9" t="n">
        <v>27</v>
      </c>
      <c r="G692" s="8" t="n">
        <f aca="false">+E692/(E692+F692)</f>
        <v>0.53448275862069</v>
      </c>
    </row>
    <row r="693" customFormat="false" ht="15" hidden="false" customHeight="false" outlineLevel="0" collapsed="false">
      <c r="A693" s="1" t="s">
        <v>642</v>
      </c>
      <c r="B693" s="1" t="s">
        <v>707</v>
      </c>
      <c r="C693" s="2" t="n">
        <v>314.533769011633</v>
      </c>
      <c r="D693" s="6" t="n">
        <v>2787022</v>
      </c>
      <c r="E693" s="9" t="n">
        <v>32</v>
      </c>
      <c r="F693" s="9" t="n">
        <v>29</v>
      </c>
      <c r="G693" s="8" t="n">
        <f aca="false">+E693/(E693+F693)</f>
        <v>0.524590163934426</v>
      </c>
    </row>
    <row r="694" customFormat="false" ht="15" hidden="false" customHeight="false" outlineLevel="0" collapsed="false">
      <c r="A694" s="1" t="s">
        <v>642</v>
      </c>
      <c r="B694" s="1" t="s">
        <v>708</v>
      </c>
      <c r="C694" s="2" t="n">
        <v>328.077516718403</v>
      </c>
      <c r="D694" s="6" t="n">
        <v>2837973</v>
      </c>
      <c r="E694" s="10" t="n">
        <v>31</v>
      </c>
      <c r="F694" s="10" t="n">
        <v>28</v>
      </c>
      <c r="G694" s="8" t="n">
        <f aca="false">+E694/(E694+F694)</f>
        <v>0.525423728813559</v>
      </c>
    </row>
    <row r="695" customFormat="false" ht="15" hidden="false" customHeight="false" outlineLevel="0" collapsed="false">
      <c r="A695" s="1" t="s">
        <v>642</v>
      </c>
      <c r="B695" s="1" t="s">
        <v>709</v>
      </c>
      <c r="C695" s="2" t="n">
        <v>328.077516718403</v>
      </c>
      <c r="D695" s="6" t="n">
        <v>2872657</v>
      </c>
      <c r="E695" s="9" t="n">
        <v>31</v>
      </c>
      <c r="F695" s="9" t="n">
        <v>28</v>
      </c>
      <c r="G695" s="8" t="n">
        <f aca="false">+E695/(E695+F695)</f>
        <v>0.525423728813559</v>
      </c>
    </row>
    <row r="696" customFormat="false" ht="15" hidden="false" customHeight="false" outlineLevel="0" collapsed="false">
      <c r="A696" s="1" t="s">
        <v>642</v>
      </c>
      <c r="B696" s="1" t="s">
        <v>710</v>
      </c>
      <c r="C696" s="2" t="n">
        <v>333.439793236083</v>
      </c>
      <c r="D696" s="6" t="n">
        <v>2906258</v>
      </c>
      <c r="E696" s="10" t="n">
        <v>31</v>
      </c>
      <c r="F696" s="10" t="n">
        <v>29</v>
      </c>
      <c r="G696" s="8" t="n">
        <f aca="false">+E696/(E696+F696)</f>
        <v>0.516666666666667</v>
      </c>
    </row>
    <row r="697" customFormat="false" ht="15" hidden="false" customHeight="false" outlineLevel="0" collapsed="false">
      <c r="A697" s="1" t="s">
        <v>642</v>
      </c>
      <c r="B697" s="1" t="s">
        <v>711</v>
      </c>
      <c r="C697" s="2" t="n">
        <v>346.983540942853</v>
      </c>
      <c r="D697" s="6" t="n">
        <v>2938617</v>
      </c>
      <c r="E697" s="9" t="n">
        <v>27</v>
      </c>
      <c r="F697" s="9" t="n">
        <v>32</v>
      </c>
      <c r="G697" s="8" t="n">
        <f aca="false">+E697/(E697+F697)</f>
        <v>0.457627118644068</v>
      </c>
    </row>
    <row r="698" customFormat="false" ht="15" hidden="false" customHeight="false" outlineLevel="0" collapsed="false">
      <c r="A698" s="1" t="s">
        <v>642</v>
      </c>
      <c r="B698" s="1" t="s">
        <v>712</v>
      </c>
      <c r="C698" s="2" t="n">
        <v>360.796209774261</v>
      </c>
      <c r="D698" s="6" t="n">
        <v>2988923</v>
      </c>
      <c r="E698" s="9" t="n">
        <v>30</v>
      </c>
      <c r="F698" s="9" t="n">
        <v>30</v>
      </c>
      <c r="G698" s="8" t="n">
        <f aca="false">+E698/(E698+F698)</f>
        <v>0.5</v>
      </c>
    </row>
    <row r="699" customFormat="false" ht="15" hidden="false" customHeight="false" outlineLevel="0" collapsed="false">
      <c r="A699" s="1" t="s">
        <v>642</v>
      </c>
      <c r="B699" s="1" t="s">
        <v>713</v>
      </c>
      <c r="C699" s="2" t="n">
        <v>368.217210030174</v>
      </c>
      <c r="D699" s="6" t="n">
        <v>3063813</v>
      </c>
      <c r="E699" s="9" t="n">
        <v>31</v>
      </c>
      <c r="F699" s="9" t="n">
        <v>27</v>
      </c>
      <c r="G699" s="8" t="n">
        <f aca="false">+E699/(E699+F699)</f>
        <v>0.53448275862069</v>
      </c>
    </row>
    <row r="700" customFormat="false" ht="15" hidden="false" customHeight="false" outlineLevel="0" collapsed="false">
      <c r="A700" s="1" t="s">
        <v>642</v>
      </c>
      <c r="B700" s="1" t="s">
        <v>714</v>
      </c>
      <c r="C700" s="2" t="n">
        <v>375.638210286088</v>
      </c>
      <c r="D700" s="6" t="n">
        <v>3130920</v>
      </c>
      <c r="E700" s="9" t="n">
        <v>33</v>
      </c>
      <c r="F700" s="9" t="n">
        <v>27</v>
      </c>
      <c r="G700" s="8" t="n">
        <f aca="false">+E700/(E700+F700)</f>
        <v>0.55</v>
      </c>
    </row>
    <row r="701" customFormat="false" ht="15" hidden="false" customHeight="false" outlineLevel="0" collapsed="false">
      <c r="A701" s="1" t="s">
        <v>642</v>
      </c>
      <c r="B701" s="1" t="s">
        <v>715</v>
      </c>
      <c r="C701" s="2" t="n">
        <v>393.471957483024</v>
      </c>
      <c r="D701" s="6" t="n">
        <v>3177866</v>
      </c>
      <c r="E701" s="10" t="n">
        <v>40</v>
      </c>
      <c r="F701" s="10" t="n">
        <v>20</v>
      </c>
      <c r="G701" s="8" t="n">
        <f aca="false">+E701/(E701+F701)</f>
        <v>0.666666666666667</v>
      </c>
    </row>
    <row r="702" customFormat="false" ht="15" hidden="false" customHeight="false" outlineLevel="0" collapsed="false">
      <c r="A702" s="1" t="s">
        <v>642</v>
      </c>
      <c r="B702" s="1" t="s">
        <v>716</v>
      </c>
      <c r="C702" s="2" t="n">
        <v>393.471957483024</v>
      </c>
      <c r="D702" s="6" t="n">
        <v>3216497</v>
      </c>
      <c r="E702" s="9" t="n">
        <v>40</v>
      </c>
      <c r="F702" s="9" t="n">
        <v>21</v>
      </c>
      <c r="G702" s="8" t="n">
        <f aca="false">+E702/(E702+F702)</f>
        <v>0.655737704918033</v>
      </c>
    </row>
    <row r="703" customFormat="false" ht="15" hidden="false" customHeight="false" outlineLevel="0" collapsed="false">
      <c r="A703" s="1" t="s">
        <v>642</v>
      </c>
      <c r="B703" s="1" t="s">
        <v>717</v>
      </c>
      <c r="C703" s="2" t="n">
        <v>425.649469454053</v>
      </c>
      <c r="D703" s="6" t="n">
        <v>3275660</v>
      </c>
      <c r="E703" s="10" t="n">
        <v>32</v>
      </c>
      <c r="F703" s="10" t="n">
        <v>27</v>
      </c>
      <c r="G703" s="8" t="n">
        <f aca="false">+E703/(E703+F703)</f>
        <v>0.542372881355932</v>
      </c>
    </row>
    <row r="704" customFormat="false" ht="15" hidden="false" customHeight="false" outlineLevel="0" collapsed="false">
      <c r="A704" s="1" t="s">
        <v>642</v>
      </c>
      <c r="B704" s="1" t="s">
        <v>718</v>
      </c>
      <c r="C704" s="2" t="n">
        <v>431.109434052303</v>
      </c>
      <c r="D704" s="6" t="n">
        <v>3314634</v>
      </c>
      <c r="E704" s="9" t="n">
        <v>35</v>
      </c>
      <c r="F704" s="9" t="n">
        <v>23</v>
      </c>
      <c r="G704" s="8" t="n">
        <f aca="false">+E704/(E704+F704)</f>
        <v>0.603448275862069</v>
      </c>
    </row>
    <row r="705" customFormat="false" ht="15" hidden="false" customHeight="false" outlineLevel="0" collapsed="false">
      <c r="A705" s="1" t="s">
        <v>642</v>
      </c>
      <c r="B705" s="1" t="s">
        <v>719</v>
      </c>
      <c r="C705" s="2" t="n">
        <v>440.754617358527</v>
      </c>
      <c r="D705" s="6" t="n">
        <v>3368718</v>
      </c>
      <c r="E705" s="10" t="n">
        <v>36</v>
      </c>
      <c r="F705" s="10" t="n">
        <v>22</v>
      </c>
      <c r="G705" s="8" t="n">
        <f aca="false">+E705/(E705+F705)</f>
        <v>0.620689655172414</v>
      </c>
    </row>
    <row r="706" customFormat="false" ht="15" hidden="false" customHeight="false" outlineLevel="0" collapsed="false">
      <c r="A706" s="1" t="s">
        <v>642</v>
      </c>
      <c r="B706" s="1" t="s">
        <v>720</v>
      </c>
      <c r="C706" s="2" t="n">
        <v>446.421051623877</v>
      </c>
      <c r="D706" s="6" t="n">
        <v>3427799</v>
      </c>
      <c r="E706" s="10" t="n">
        <v>35</v>
      </c>
      <c r="F706" s="10" t="n">
        <v>24</v>
      </c>
      <c r="G706" s="8" t="n">
        <f aca="false">+E706/(E706+F706)</f>
        <v>0.593220338983051</v>
      </c>
    </row>
    <row r="707" customFormat="false" ht="15" hidden="false" customHeight="false" outlineLevel="0" collapsed="false">
      <c r="A707" s="1" t="s">
        <v>642</v>
      </c>
      <c r="B707" s="1" t="s">
        <v>721</v>
      </c>
      <c r="C707" s="2" t="n">
        <v>446.421051623877</v>
      </c>
      <c r="D707" s="6" t="n">
        <v>3472171</v>
      </c>
      <c r="E707" s="10" t="n">
        <v>35</v>
      </c>
      <c r="F707" s="10" t="n">
        <v>24</v>
      </c>
      <c r="G707" s="8" t="n">
        <f aca="false">+E707/(E707+F707)</f>
        <v>0.593220338983051</v>
      </c>
    </row>
    <row r="708" customFormat="false" ht="15" hidden="false" customHeight="false" outlineLevel="0" collapsed="false">
      <c r="A708" s="1" t="s">
        <v>642</v>
      </c>
      <c r="B708" s="1" t="s">
        <v>722</v>
      </c>
      <c r="C708" s="2" t="n">
        <v>446.421051623877</v>
      </c>
      <c r="D708" s="6" t="n">
        <v>3529515</v>
      </c>
      <c r="E708" s="10" t="n">
        <v>35</v>
      </c>
      <c r="F708" s="10" t="n">
        <v>24</v>
      </c>
      <c r="G708" s="8" t="n">
        <f aca="false">+E708/(E708+F708)</f>
        <v>0.593220338983051</v>
      </c>
    </row>
    <row r="709" customFormat="false" ht="15" hidden="false" customHeight="false" outlineLevel="0" collapsed="false">
      <c r="A709" s="1" t="s">
        <v>642</v>
      </c>
      <c r="B709" s="1" t="s">
        <v>723</v>
      </c>
      <c r="C709" s="2" t="n">
        <v>451.783328141557</v>
      </c>
      <c r="D709" s="6" t="n">
        <v>3561759</v>
      </c>
      <c r="E709" s="10" t="n">
        <v>34</v>
      </c>
      <c r="F709" s="10" t="n">
        <v>25</v>
      </c>
      <c r="G709" s="8" t="n">
        <f aca="false">+E709/(E709+F709)</f>
        <v>0.576271186440678</v>
      </c>
    </row>
    <row r="710" customFormat="false" ht="15" hidden="false" customHeight="false" outlineLevel="0" collapsed="false">
      <c r="A710" s="1" t="s">
        <v>642</v>
      </c>
      <c r="B710" s="1" t="s">
        <v>724</v>
      </c>
      <c r="C710" s="2" t="n">
        <v>455.29354107522</v>
      </c>
      <c r="D710" s="6" t="n">
        <v>3610959</v>
      </c>
      <c r="E710" s="10" t="n">
        <v>32</v>
      </c>
      <c r="F710" s="10" t="n">
        <v>27</v>
      </c>
      <c r="G710" s="8" t="n">
        <f aca="false">+E710/(E710+F710)</f>
        <v>0.542372881355932</v>
      </c>
    </row>
    <row r="711" customFormat="false" ht="15" hidden="false" customHeight="false" outlineLevel="0" collapsed="false">
      <c r="A711" s="1" t="s">
        <v>642</v>
      </c>
      <c r="B711" s="1" t="s">
        <v>725</v>
      </c>
      <c r="C711" s="2" t="n">
        <v>457.079445205324</v>
      </c>
      <c r="D711" s="6" t="n">
        <v>3615536</v>
      </c>
      <c r="E711" s="10" t="n">
        <v>31</v>
      </c>
      <c r="F711" s="10" t="n">
        <v>28</v>
      </c>
      <c r="G711" s="8" t="n">
        <f aca="false">+E711/(E711+F711)</f>
        <v>0.525423728813559</v>
      </c>
    </row>
    <row r="712" customFormat="false" ht="15" hidden="false" customHeight="false" outlineLevel="0" collapsed="false">
      <c r="A712" s="1" t="s">
        <v>642</v>
      </c>
      <c r="B712" s="1" t="s">
        <v>726</v>
      </c>
      <c r="C712" s="2" t="n">
        <v>457.079445205324</v>
      </c>
      <c r="D712" s="6" t="n">
        <v>3679690</v>
      </c>
      <c r="E712" s="10" t="n">
        <v>31</v>
      </c>
      <c r="F712" s="10" t="n">
        <v>28</v>
      </c>
      <c r="G712" s="8" t="n">
        <f aca="false">+E712/(E712+F712)</f>
        <v>0.525423728813559</v>
      </c>
    </row>
    <row r="713" customFormat="false" ht="15" hidden="false" customHeight="false" outlineLevel="0" collapsed="false">
      <c r="A713" s="1" t="s">
        <v>642</v>
      </c>
      <c r="B713" s="1" t="s">
        <v>727</v>
      </c>
      <c r="C713" s="2" t="n">
        <v>458.865349335428</v>
      </c>
      <c r="D713" s="6" t="n">
        <v>3688719</v>
      </c>
      <c r="E713" s="9" t="n">
        <v>34</v>
      </c>
      <c r="F713" s="9" t="n">
        <v>25</v>
      </c>
      <c r="G713" s="8" t="n">
        <f aca="false">+E713/(E713+F713)</f>
        <v>0.576271186440678</v>
      </c>
    </row>
    <row r="714" customFormat="false" ht="15" hidden="false" customHeight="false" outlineLevel="0" collapsed="false">
      <c r="A714" s="1" t="s">
        <v>642</v>
      </c>
      <c r="B714" s="1" t="s">
        <v>728</v>
      </c>
      <c r="C714" s="2" t="n">
        <v>460.651253465532</v>
      </c>
      <c r="D714" s="6" t="n">
        <v>3747769</v>
      </c>
      <c r="E714" s="10" t="n">
        <v>31</v>
      </c>
      <c r="F714" s="10" t="n">
        <v>27</v>
      </c>
      <c r="G714" s="8" t="n">
        <f aca="false">+E714/(E714+F714)</f>
        <v>0.53448275862069</v>
      </c>
    </row>
    <row r="715" customFormat="false" ht="15" hidden="false" customHeight="false" outlineLevel="0" collapsed="false">
      <c r="A715" s="1" t="s">
        <v>642</v>
      </c>
      <c r="B715" s="1" t="s">
        <v>729</v>
      </c>
      <c r="C715" s="2" t="n">
        <v>464.289221179653</v>
      </c>
      <c r="D715" s="6" t="n">
        <v>3805914</v>
      </c>
      <c r="E715" s="10" t="n">
        <v>35</v>
      </c>
      <c r="F715" s="10" t="n">
        <v>24</v>
      </c>
      <c r="G715" s="8" t="n">
        <f aca="false">+E715/(E715+F715)</f>
        <v>0.593220338983051</v>
      </c>
    </row>
    <row r="716" customFormat="false" ht="15" hidden="false" customHeight="false" outlineLevel="0" collapsed="false">
      <c r="A716" s="1" t="s">
        <v>642</v>
      </c>
      <c r="B716" s="1" t="s">
        <v>730</v>
      </c>
      <c r="C716" s="2" t="n">
        <v>466.013529983212</v>
      </c>
      <c r="D716" s="6" t="n">
        <v>3853025</v>
      </c>
      <c r="E716" s="10" t="n">
        <v>34</v>
      </c>
      <c r="F716" s="10" t="n">
        <v>25</v>
      </c>
      <c r="G716" s="8" t="n">
        <f aca="false">+E716/(E716+F716)</f>
        <v>0.576271186440678</v>
      </c>
    </row>
    <row r="717" customFormat="false" ht="15" hidden="false" customHeight="false" outlineLevel="0" collapsed="false">
      <c r="A717" s="1" t="s">
        <v>642</v>
      </c>
      <c r="B717" s="1" t="s">
        <v>731</v>
      </c>
      <c r="C717" s="2" t="n">
        <v>466.013529983212</v>
      </c>
      <c r="D717" s="6" t="n">
        <v>3912662</v>
      </c>
      <c r="E717" s="10" t="n">
        <v>35</v>
      </c>
      <c r="F717" s="10" t="n">
        <v>24</v>
      </c>
      <c r="G717" s="8" t="n">
        <f aca="false">+E717/(E717+F717)</f>
        <v>0.593220338983051</v>
      </c>
    </row>
    <row r="718" customFormat="false" ht="15" hidden="false" customHeight="false" outlineLevel="0" collapsed="false">
      <c r="A718" s="1" t="s">
        <v>642</v>
      </c>
      <c r="B718" s="1" t="s">
        <v>732</v>
      </c>
      <c r="C718" s="2" t="n">
        <v>466.013529983212</v>
      </c>
      <c r="D718" s="6" t="n">
        <v>3948458</v>
      </c>
      <c r="E718" s="10" t="n">
        <v>34</v>
      </c>
      <c r="F718" s="10" t="n">
        <v>25</v>
      </c>
      <c r="G718" s="8" t="n">
        <f aca="false">+E718/(E718+F718)</f>
        <v>0.576271186440678</v>
      </c>
    </row>
    <row r="719" customFormat="false" ht="15" hidden="false" customHeight="false" outlineLevel="0" collapsed="false">
      <c r="A719" s="1" t="s">
        <v>642</v>
      </c>
      <c r="B719" s="1" t="s">
        <v>733</v>
      </c>
      <c r="C719" s="2" t="n">
        <v>471.375806500892</v>
      </c>
      <c r="D719" s="6" t="n">
        <v>3986262</v>
      </c>
      <c r="E719" s="10" t="n">
        <v>35</v>
      </c>
      <c r="F719" s="10" t="n">
        <v>24</v>
      </c>
      <c r="G719" s="8" t="n">
        <f aca="false">+E719/(E719+F719)</f>
        <v>0.593220338983051</v>
      </c>
    </row>
    <row r="720" customFormat="false" ht="15" hidden="false" customHeight="false" outlineLevel="0" collapsed="false">
      <c r="A720" s="1" t="s">
        <v>642</v>
      </c>
      <c r="B720" s="1" t="s">
        <v>734</v>
      </c>
      <c r="C720" s="2" t="n">
        <v>473.10011530445</v>
      </c>
      <c r="D720" s="6" t="n">
        <v>4001605</v>
      </c>
      <c r="E720" s="9" t="n">
        <v>37</v>
      </c>
      <c r="F720" s="9" t="n">
        <v>24</v>
      </c>
      <c r="G720" s="8" t="n">
        <f aca="false">+E720/(E720+F720)</f>
        <v>0.60655737704918</v>
      </c>
    </row>
    <row r="721" customFormat="false" ht="15" hidden="false" customHeight="false" outlineLevel="0" collapsed="false">
      <c r="A721" s="1" t="s">
        <v>642</v>
      </c>
      <c r="B721" s="1" t="s">
        <v>735</v>
      </c>
      <c r="C721" s="2" t="n">
        <v>478.368141087341</v>
      </c>
      <c r="D721" s="6" t="n">
        <v>4042966</v>
      </c>
      <c r="E721" s="9" t="n">
        <v>38</v>
      </c>
      <c r="F721" s="9" t="n">
        <v>22</v>
      </c>
      <c r="G721" s="8" t="n">
        <f aca="false">+E721/(E721+F721)</f>
        <v>0.633333333333333</v>
      </c>
    </row>
    <row r="722" customFormat="false" ht="15" hidden="false" customHeight="false" outlineLevel="0" collapsed="false">
      <c r="A722" s="1" t="s">
        <v>642</v>
      </c>
      <c r="B722" s="1" t="s">
        <v>736</v>
      </c>
      <c r="C722" s="2" t="n">
        <v>480.063218671125</v>
      </c>
      <c r="D722" s="6" t="n">
        <v>4081999</v>
      </c>
      <c r="E722" s="10" t="n">
        <v>39</v>
      </c>
      <c r="F722" s="10" t="n">
        <v>21</v>
      </c>
      <c r="G722" s="8" t="n">
        <f aca="false">+E722/(E722+F722)</f>
        <v>0.65</v>
      </c>
    </row>
    <row r="723" customFormat="false" ht="15" hidden="false" customHeight="false" outlineLevel="0" collapsed="false">
      <c r="A723" s="1" t="s">
        <v>642</v>
      </c>
      <c r="B723" s="1" t="s">
        <v>737</v>
      </c>
      <c r="C723" s="2" t="n">
        <v>484.717739824426</v>
      </c>
      <c r="D723" s="6" t="n">
        <v>4131474</v>
      </c>
      <c r="E723" s="10" t="n">
        <v>22</v>
      </c>
      <c r="F723" s="10" t="n">
        <v>24</v>
      </c>
      <c r="G723" s="8" t="n">
        <f aca="false">+E723/(E723+F723)</f>
        <v>0.478260869565217</v>
      </c>
    </row>
    <row r="724" customFormat="false" ht="15" hidden="false" customHeight="false" outlineLevel="0" collapsed="false">
      <c r="A724" s="1" t="s">
        <v>642</v>
      </c>
      <c r="B724" s="1" t="s">
        <v>738</v>
      </c>
      <c r="C724" s="2" t="n">
        <v>491.705836943184</v>
      </c>
      <c r="D724" s="6" t="n">
        <v>4196893</v>
      </c>
      <c r="E724" s="9" t="n">
        <v>33</v>
      </c>
      <c r="F724" s="9" t="n">
        <v>25</v>
      </c>
      <c r="G724" s="8" t="n">
        <f aca="false">+E724/(E724+F724)</f>
        <v>0.568965517241379</v>
      </c>
    </row>
    <row r="725" customFormat="false" ht="15" hidden="false" customHeight="false" outlineLevel="0" collapsed="false">
      <c r="A725" s="1" t="s">
        <v>642</v>
      </c>
      <c r="B725" s="1" t="s">
        <v>739</v>
      </c>
      <c r="C725" s="2" t="n">
        <v>495.278785142291</v>
      </c>
      <c r="D725" s="6" t="n">
        <v>4256075</v>
      </c>
      <c r="E725" s="10" t="n">
        <v>35</v>
      </c>
      <c r="F725" s="10" t="n">
        <v>23</v>
      </c>
      <c r="G725" s="8" t="n">
        <f aca="false">+E725/(E725+F725)</f>
        <v>0.603448275862069</v>
      </c>
    </row>
    <row r="726" customFormat="false" ht="15" hidden="false" customHeight="false" outlineLevel="0" collapsed="false">
      <c r="A726" s="1" t="s">
        <v>642</v>
      </c>
      <c r="B726" s="1" t="s">
        <v>740</v>
      </c>
      <c r="C726" s="2" t="n">
        <v>497.033351132855</v>
      </c>
      <c r="D726" s="6" t="n">
        <v>4306395</v>
      </c>
      <c r="E726" s="10" t="n">
        <v>36</v>
      </c>
      <c r="F726" s="10" t="n">
        <v>22</v>
      </c>
      <c r="G726" s="8" t="n">
        <f aca="false">+E726/(E726+F726)</f>
        <v>0.620689655172414</v>
      </c>
    </row>
    <row r="727" customFormat="false" ht="15" hidden="false" customHeight="false" outlineLevel="0" collapsed="false">
      <c r="A727" s="1" t="s">
        <v>642</v>
      </c>
      <c r="B727" s="1" t="s">
        <v>741</v>
      </c>
      <c r="C727" s="2" t="n">
        <v>508.623431835721</v>
      </c>
      <c r="D727" s="6" t="n">
        <v>4352576</v>
      </c>
      <c r="E727" s="9" t="n">
        <v>34</v>
      </c>
      <c r="F727" s="9" t="n">
        <v>24</v>
      </c>
      <c r="G727" s="8" t="n">
        <f aca="false">+E727/(E727+F727)</f>
        <v>0.586206896551724</v>
      </c>
    </row>
    <row r="728" customFormat="false" ht="15" hidden="false" customHeight="false" outlineLevel="0" collapsed="false">
      <c r="A728" s="1" t="s">
        <v>642</v>
      </c>
      <c r="B728" s="1" t="s">
        <v>742</v>
      </c>
      <c r="C728" s="2" t="n">
        <v>510.377997826284</v>
      </c>
      <c r="D728" s="6" t="n">
        <v>4401479</v>
      </c>
      <c r="E728" s="10" t="n">
        <v>35</v>
      </c>
      <c r="F728" s="10" t="n">
        <v>23</v>
      </c>
      <c r="G728" s="8" t="n">
        <f aca="false">+E728/(E728+F728)</f>
        <v>0.603448275862069</v>
      </c>
    </row>
    <row r="729" customFormat="false" ht="15" hidden="false" customHeight="false" outlineLevel="0" collapsed="false">
      <c r="A729" s="1" t="s">
        <v>642</v>
      </c>
      <c r="B729" s="1" t="s">
        <v>743</v>
      </c>
      <c r="C729" s="2" t="n">
        <v>510.377997826284</v>
      </c>
      <c r="D729" s="6" t="n">
        <v>4407667</v>
      </c>
      <c r="E729" s="10" t="n">
        <v>38</v>
      </c>
      <c r="F729" s="10" t="n">
        <v>23</v>
      </c>
      <c r="G729" s="8" t="n">
        <f aca="false">+E729/(E729+F729)</f>
        <v>0.622950819672131</v>
      </c>
    </row>
    <row r="730" customFormat="false" ht="15" hidden="false" customHeight="false" outlineLevel="0" collapsed="false">
      <c r="A730" s="1" t="s">
        <v>642</v>
      </c>
      <c r="B730" s="1" t="s">
        <v>744</v>
      </c>
      <c r="C730" s="2" t="n">
        <v>510.377997826284</v>
      </c>
      <c r="D730" s="6" t="n">
        <v>4421231</v>
      </c>
      <c r="E730" s="10" t="n">
        <v>35</v>
      </c>
      <c r="F730" s="10" t="n">
        <v>23</v>
      </c>
      <c r="G730" s="8" t="n">
        <f aca="false">+E730/(E730+F730)</f>
        <v>0.603448275862069</v>
      </c>
    </row>
    <row r="731" customFormat="false" ht="15" hidden="false" customHeight="false" outlineLevel="0" collapsed="false">
      <c r="A731" s="1" t="s">
        <v>642</v>
      </c>
      <c r="B731" s="1" t="s">
        <v>745</v>
      </c>
      <c r="C731" s="2" t="n">
        <v>512.132563816848</v>
      </c>
      <c r="D731" s="6" t="n">
        <v>4493393</v>
      </c>
      <c r="E731" s="9" t="n">
        <v>36</v>
      </c>
      <c r="F731" s="9" t="n">
        <v>22</v>
      </c>
      <c r="G731" s="8" t="n">
        <f aca="false">+E731/(E731+F731)</f>
        <v>0.620689655172414</v>
      </c>
    </row>
    <row r="732" customFormat="false" ht="15" hidden="false" customHeight="false" outlineLevel="0" collapsed="false">
      <c r="A732" s="1" t="s">
        <v>642</v>
      </c>
      <c r="B732" s="1" t="s">
        <v>746</v>
      </c>
      <c r="C732" s="2" t="n">
        <v>517.265271519852</v>
      </c>
      <c r="D732" s="6" t="n">
        <v>4561397</v>
      </c>
      <c r="E732" s="9" t="n">
        <v>17</v>
      </c>
      <c r="F732" s="9" t="n">
        <v>24</v>
      </c>
      <c r="G732" s="8" t="n">
        <f aca="false">+E732/(E732+F732)</f>
        <v>0.414634146341463</v>
      </c>
    </row>
    <row r="733" customFormat="false" ht="15" hidden="false" customHeight="false" outlineLevel="0" collapsed="false">
      <c r="A733" s="1" t="s">
        <v>642</v>
      </c>
      <c r="B733" s="1" t="s">
        <v>747</v>
      </c>
      <c r="C733" s="2" t="n">
        <v>519.765792548585</v>
      </c>
      <c r="D733" s="6" t="n">
        <v>4568419</v>
      </c>
      <c r="E733" s="9" t="n">
        <v>35</v>
      </c>
      <c r="F733" s="9" t="n">
        <v>23</v>
      </c>
      <c r="G733" s="8" t="n">
        <f aca="false">+E733/(E733+F733)</f>
        <v>0.603448275862069</v>
      </c>
    </row>
    <row r="734" customFormat="false" ht="15" hidden="false" customHeight="false" outlineLevel="0" collapsed="false">
      <c r="A734" s="1" t="s">
        <v>642</v>
      </c>
      <c r="B734" s="1" t="s">
        <v>748</v>
      </c>
      <c r="C734" s="2" t="n">
        <v>521.520358539148</v>
      </c>
      <c r="D734" s="6" t="n">
        <v>4599772</v>
      </c>
      <c r="E734" s="10" t="n">
        <v>36</v>
      </c>
      <c r="F734" s="10" t="n">
        <v>22</v>
      </c>
      <c r="G734" s="8" t="n">
        <f aca="false">+E734/(E734+F734)</f>
        <v>0.620689655172414</v>
      </c>
    </row>
    <row r="735" customFormat="false" ht="15" hidden="false" customHeight="false" outlineLevel="0" collapsed="false">
      <c r="A735" s="1" t="s">
        <v>642</v>
      </c>
      <c r="B735" s="1" t="s">
        <v>749</v>
      </c>
      <c r="C735" s="2" t="n">
        <v>523.274924529712</v>
      </c>
      <c r="D735" s="6" t="n">
        <v>4643440</v>
      </c>
      <c r="E735" s="10" t="n">
        <v>35</v>
      </c>
      <c r="F735" s="10" t="n">
        <v>23</v>
      </c>
      <c r="G735" s="8" t="n">
        <f aca="false">+E735/(E735+F735)</f>
        <v>0.603448275862069</v>
      </c>
    </row>
    <row r="736" customFormat="false" ht="15" hidden="false" customHeight="false" outlineLevel="0" collapsed="false">
      <c r="A736" s="1" t="s">
        <v>642</v>
      </c>
      <c r="B736" s="1" t="s">
        <v>750</v>
      </c>
      <c r="C736" s="2" t="n">
        <v>525.029490520275</v>
      </c>
      <c r="D736" s="6" t="n">
        <v>4692416</v>
      </c>
      <c r="E736" s="10" t="n">
        <v>36</v>
      </c>
      <c r="F736" s="10" t="n">
        <v>22</v>
      </c>
      <c r="G736" s="8" t="n">
        <f aca="false">+E736/(E736+F736)</f>
        <v>0.620689655172414</v>
      </c>
    </row>
    <row r="737" customFormat="false" ht="15" hidden="false" customHeight="false" outlineLevel="0" collapsed="false">
      <c r="A737" s="1" t="s">
        <v>642</v>
      </c>
      <c r="B737" s="1" t="s">
        <v>751</v>
      </c>
      <c r="C737" s="2" t="n">
        <v>530.489455118525</v>
      </c>
      <c r="D737" s="6" t="n">
        <v>4699899</v>
      </c>
      <c r="E737" s="9" t="n">
        <v>33</v>
      </c>
      <c r="F737" s="9" t="n">
        <v>25</v>
      </c>
      <c r="G737" s="8" t="n">
        <f aca="false">+E737/(E737+F737)</f>
        <v>0.568965517241379</v>
      </c>
    </row>
    <row r="738" customFormat="false" ht="15" hidden="false" customHeight="false" outlineLevel="0" collapsed="false">
      <c r="A738" s="1" t="s">
        <v>642</v>
      </c>
      <c r="B738" s="1" t="s">
        <v>752</v>
      </c>
      <c r="C738" s="2" t="n">
        <v>532.244021109089</v>
      </c>
      <c r="D738" s="6" t="n">
        <v>4744207</v>
      </c>
      <c r="E738" s="10" t="n">
        <v>34</v>
      </c>
      <c r="F738" s="10" t="n">
        <v>24</v>
      </c>
      <c r="G738" s="8" t="n">
        <f aca="false">+E738/(E738+F738)</f>
        <v>0.586206896551724</v>
      </c>
    </row>
    <row r="739" customFormat="false" ht="15" hidden="false" customHeight="false" outlineLevel="0" collapsed="false">
      <c r="A739" s="1" t="s">
        <v>642</v>
      </c>
      <c r="B739" s="1" t="s">
        <v>753</v>
      </c>
      <c r="C739" s="2" t="n">
        <v>546.336578716138</v>
      </c>
      <c r="D739" s="6" t="n">
        <v>4804318</v>
      </c>
      <c r="E739" s="10" t="n">
        <v>30</v>
      </c>
      <c r="F739" s="10" t="n">
        <v>27</v>
      </c>
      <c r="G739" s="8" t="n">
        <f aca="false">+E739/(E739+F739)</f>
        <v>0.526315789473684</v>
      </c>
    </row>
    <row r="740" customFormat="false" ht="15" hidden="false" customHeight="false" outlineLevel="0" collapsed="false">
      <c r="A740" s="1" t="s">
        <v>642</v>
      </c>
      <c r="B740" s="1" t="s">
        <v>754</v>
      </c>
      <c r="C740" s="2" t="n">
        <v>546.336578716138</v>
      </c>
      <c r="D740" s="6" t="n">
        <v>4851106</v>
      </c>
      <c r="E740" s="9" t="n">
        <v>34</v>
      </c>
      <c r="F740" s="9" t="n">
        <v>27</v>
      </c>
      <c r="G740" s="8" t="n">
        <f aca="false">+E740/(E740+F740)</f>
        <v>0.5573770491803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4T23:18:20Z</dcterms:created>
  <dc:creator>Julian Christians</dc:creator>
  <dc:description/>
  <dc:language>en-US</dc:language>
  <cp:lastModifiedBy>Julian Christians</cp:lastModifiedBy>
  <dcterms:modified xsi:type="dcterms:W3CDTF">2011-04-11T20:39:23Z</dcterms:modified>
  <cp:revision>0</cp:revision>
  <dc:subject/>
  <dc:title/>
</cp:coreProperties>
</file>